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2.xml" ContentType="application/vnd.openxmlformats-officedocument.customXmlProperties+xml"/>
  <Override PartName="/customXml/itemProps1.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https://ornl-my.sharepoint.com/personal/mv4_ornl_gov/Documents/Laboratory_Projects/Tomas_Lbicolor_Plugs/Laptop/Documents_in_TEAMS_Group/Tables_ManuscriptDraft_v1.0/"/>
    </mc:Choice>
  </mc:AlternateContent>
  <xr:revisionPtr revIDLastSave="21" documentId="8_{84B23967-1213-442C-A6CD-3A430890F88E}" xr6:coauthVersionLast="47" xr6:coauthVersionMax="47" xr10:uidLastSave="{1075FA65-671B-41F0-B054-851A65D92013}"/>
  <bookViews>
    <workbookView xWindow="22680" yWindow="5355" windowWidth="28800" windowHeight="11385" xr2:uid="{249E8E8D-FF8A-432A-9844-EDFE36C714AD}"/>
  </bookViews>
  <sheets>
    <sheet name="Table S3" sheetId="1" r:id="rId1"/>
  </sheets>
  <externalReferences>
    <externalReference r:id="rId2"/>
    <externalReference r:id="rId3"/>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5" i="1" l="1"/>
  <c r="K6" i="1"/>
  <c r="K7" i="1"/>
  <c r="K8" i="1"/>
  <c r="K9" i="1"/>
  <c r="K10" i="1"/>
  <c r="K11" i="1"/>
  <c r="K12" i="1"/>
  <c r="K13" i="1"/>
  <c r="K14" i="1"/>
  <c r="K15" i="1"/>
  <c r="K16" i="1"/>
  <c r="K17" i="1"/>
  <c r="K18" i="1"/>
  <c r="K19" i="1"/>
  <c r="K20" i="1"/>
  <c r="K21" i="1"/>
  <c r="K22" i="1"/>
  <c r="K23" i="1"/>
  <c r="K24" i="1"/>
  <c r="K25" i="1"/>
  <c r="K26" i="1"/>
  <c r="K27" i="1"/>
  <c r="K28" i="1"/>
  <c r="K29" i="1"/>
  <c r="K30" i="1"/>
  <c r="K31" i="1"/>
  <c r="K32" i="1"/>
  <c r="J5" i="1"/>
  <c r="J6" i="1"/>
  <c r="J7" i="1"/>
  <c r="J8" i="1"/>
  <c r="J9" i="1"/>
  <c r="J10" i="1"/>
  <c r="J11" i="1"/>
  <c r="J12" i="1"/>
  <c r="J13" i="1"/>
  <c r="J14" i="1"/>
  <c r="J15" i="1"/>
  <c r="J16" i="1"/>
  <c r="J17" i="1"/>
  <c r="J18" i="1"/>
  <c r="J19" i="1"/>
  <c r="J20" i="1"/>
  <c r="J21" i="1"/>
  <c r="J22" i="1"/>
  <c r="J23" i="1"/>
  <c r="J24" i="1"/>
  <c r="J25" i="1"/>
  <c r="J26" i="1"/>
  <c r="J27" i="1"/>
  <c r="J28" i="1"/>
  <c r="J29" i="1"/>
  <c r="J30" i="1"/>
  <c r="J31" i="1"/>
  <c r="J32" i="1"/>
  <c r="I5" i="1"/>
  <c r="I6" i="1"/>
  <c r="I7" i="1"/>
  <c r="I8" i="1"/>
  <c r="I9" i="1"/>
  <c r="I10" i="1"/>
  <c r="I11" i="1"/>
  <c r="I12" i="1"/>
  <c r="I13" i="1"/>
  <c r="I14" i="1"/>
  <c r="I15" i="1"/>
  <c r="I16" i="1"/>
  <c r="I17" i="1"/>
  <c r="I18" i="1"/>
  <c r="I19" i="1"/>
  <c r="I20" i="1"/>
  <c r="I21" i="1"/>
  <c r="I22" i="1"/>
  <c r="I23" i="1"/>
  <c r="I24" i="1"/>
  <c r="I25" i="1"/>
  <c r="I26" i="1"/>
  <c r="I27" i="1"/>
  <c r="I28" i="1"/>
  <c r="I29" i="1"/>
  <c r="I30" i="1"/>
  <c r="I31" i="1"/>
  <c r="I32" i="1"/>
  <c r="H5" i="1"/>
  <c r="H6" i="1"/>
  <c r="H7" i="1"/>
  <c r="H8" i="1"/>
  <c r="H9" i="1"/>
  <c r="H10" i="1"/>
  <c r="H11" i="1"/>
  <c r="H12" i="1"/>
  <c r="H13" i="1"/>
  <c r="H14" i="1"/>
  <c r="H15" i="1"/>
  <c r="H16" i="1"/>
  <c r="H17" i="1"/>
  <c r="H18" i="1"/>
  <c r="H19" i="1"/>
  <c r="H20" i="1"/>
  <c r="H21" i="1"/>
  <c r="H22" i="1"/>
  <c r="H23" i="1"/>
  <c r="H24" i="1"/>
  <c r="H25" i="1"/>
  <c r="H26" i="1"/>
  <c r="H27" i="1"/>
  <c r="H28" i="1"/>
  <c r="H29" i="1"/>
  <c r="H30" i="1"/>
  <c r="H31" i="1"/>
  <c r="H32" i="1"/>
  <c r="K4" i="1"/>
  <c r="J4" i="1"/>
  <c r="I4" i="1"/>
  <c r="H4" i="1"/>
  <c r="E32" i="1"/>
  <c r="E31" i="1"/>
  <c r="E30" i="1"/>
  <c r="E29" i="1"/>
  <c r="E28" i="1"/>
  <c r="E27" i="1"/>
  <c r="E26" i="1"/>
  <c r="E25" i="1"/>
  <c r="E24" i="1"/>
  <c r="E23" i="1"/>
  <c r="E22" i="1"/>
  <c r="E21" i="1"/>
  <c r="E20" i="1"/>
  <c r="E19" i="1"/>
  <c r="E18" i="1"/>
  <c r="E17" i="1"/>
  <c r="E16" i="1"/>
  <c r="E15" i="1"/>
  <c r="E14" i="1"/>
  <c r="E13" i="1"/>
  <c r="E12" i="1"/>
  <c r="E11" i="1"/>
  <c r="E10" i="1"/>
  <c r="E9" i="1"/>
  <c r="E8" i="1"/>
  <c r="E7" i="1"/>
  <c r="E6" i="1"/>
  <c r="E5" i="1"/>
  <c r="E4" i="1"/>
</calcChain>
</file>

<file path=xl/sharedStrings.xml><?xml version="1.0" encoding="utf-8"?>
<sst xmlns="http://schemas.openxmlformats.org/spreadsheetml/2006/main" count="371" uniqueCount="272">
  <si>
    <t>SLCO vs Control - Unique upregulated proteins</t>
  </si>
  <si>
    <t>Accessions</t>
  </si>
  <si>
    <t>B0D712</t>
  </si>
  <si>
    <t>clitocypin cysteine proteinase inhibitor</t>
  </si>
  <si>
    <t>B0CNS2</t>
  </si>
  <si>
    <t>copper radical oxidase</t>
  </si>
  <si>
    <t>B0CNP4</t>
  </si>
  <si>
    <t>Domain of unknown function (DUF4782)</t>
  </si>
  <si>
    <t>B0CSF5</t>
  </si>
  <si>
    <t>phenylalanyl-trna synthetase</t>
  </si>
  <si>
    <t>B0DV50</t>
  </si>
  <si>
    <t>terpenoid synthase</t>
  </si>
  <si>
    <t>B0D490</t>
  </si>
  <si>
    <t>predicted protein</t>
  </si>
  <si>
    <t>B0E2K6</t>
  </si>
  <si>
    <t>B0E2I2</t>
  </si>
  <si>
    <t>transposition, RNA-mediated</t>
  </si>
  <si>
    <t>B0D459</t>
  </si>
  <si>
    <t>Hinge domain of cleavage stimulation factor subunit 2</t>
  </si>
  <si>
    <t>B0D2B0</t>
  </si>
  <si>
    <t>ribonuclease T1</t>
  </si>
  <si>
    <t>B0CRX2</t>
  </si>
  <si>
    <t>Required for protein import into peroxisomes</t>
  </si>
  <si>
    <t>B0CVX1</t>
  </si>
  <si>
    <t>F-actin-capping protein subunit alpha</t>
  </si>
  <si>
    <t>B0D7D3</t>
  </si>
  <si>
    <t>B0D167</t>
  </si>
  <si>
    <t>Protein tyrosine kinase</t>
  </si>
  <si>
    <t>B0CU64</t>
  </si>
  <si>
    <t>Domain Homologous to E6-AP Carboxyl Terminus with</t>
  </si>
  <si>
    <t>B0DBJ7</t>
  </si>
  <si>
    <t>histone H2B</t>
  </si>
  <si>
    <t>B0CTV7</t>
  </si>
  <si>
    <t>B0E0A8</t>
  </si>
  <si>
    <t>glycoside hydrolase family 16 protein</t>
  </si>
  <si>
    <t>B0DT58</t>
  </si>
  <si>
    <t>B0CRL5</t>
  </si>
  <si>
    <t>Steryl acetyl hydrolase</t>
  </si>
  <si>
    <t>B0D404</t>
  </si>
  <si>
    <t>NlpC/P60-like cell-wall peptidase</t>
  </si>
  <si>
    <t>B0DK63</t>
  </si>
  <si>
    <t>Ferritin-like domain</t>
  </si>
  <si>
    <t>B0DAU2</t>
  </si>
  <si>
    <t>B0DQH5</t>
  </si>
  <si>
    <t>glycoside hydrolase family 18 protein</t>
  </si>
  <si>
    <t>B0DKB0</t>
  </si>
  <si>
    <t>ribosomal protein S30</t>
  </si>
  <si>
    <t>B0D4F4</t>
  </si>
  <si>
    <t>ATP-dependent RNA helicase dbp4</t>
  </si>
  <si>
    <t>B0DG55</t>
  </si>
  <si>
    <t>Homocysteine synthase</t>
  </si>
  <si>
    <t>CO4 vs Control - Unique upregulated proteins</t>
  </si>
  <si>
    <t>B0CXR5</t>
  </si>
  <si>
    <t>phophatase 2C family protein</t>
  </si>
  <si>
    <t>B0CTE0</t>
  </si>
  <si>
    <t>actin binding protein</t>
  </si>
  <si>
    <t>B0E0Y1</t>
  </si>
  <si>
    <t>Cwf15/Cwc15 cell cycle control protein</t>
  </si>
  <si>
    <t>B0E589</t>
  </si>
  <si>
    <t>plasma membrane H+-transporting ATPase</t>
  </si>
  <si>
    <t>B0E0F4</t>
  </si>
  <si>
    <t>Zinc finger, C2H2 type</t>
  </si>
  <si>
    <t>B0DBD8</t>
  </si>
  <si>
    <t>B0CQ51</t>
  </si>
  <si>
    <t>Domain in cystathionine beta-synthase and other proteins.</t>
  </si>
  <si>
    <t>B0CS71</t>
  </si>
  <si>
    <t>B0CP74</t>
  </si>
  <si>
    <t>Zinc finger C-x8-C-x5-C-x3-H type (and similar)</t>
  </si>
  <si>
    <t>B0D342</t>
  </si>
  <si>
    <t>B0E560</t>
  </si>
  <si>
    <t>mitochondrial carrier protein</t>
  </si>
  <si>
    <t>B0DBF8</t>
  </si>
  <si>
    <t>phosphopantothenate-cysteine ligase</t>
  </si>
  <si>
    <t>B0DTW2</t>
  </si>
  <si>
    <t>NMDA receptor-regulated protein 1</t>
  </si>
  <si>
    <t>B0DXZ2</t>
  </si>
  <si>
    <t>kinase-like protein</t>
  </si>
  <si>
    <t>B0CXC1</t>
  </si>
  <si>
    <t>ISWI chromatin-remodeling complex ATPase ISW2</t>
  </si>
  <si>
    <t>B0D4U8</t>
  </si>
  <si>
    <t>GDP-L-fucose synthase</t>
  </si>
  <si>
    <t>B0DIS0</t>
  </si>
  <si>
    <t>Ras protein</t>
  </si>
  <si>
    <t>B0DAB2</t>
  </si>
  <si>
    <t>SH3-domain-containing protein</t>
  </si>
  <si>
    <t>B0DTE3</t>
  </si>
  <si>
    <t>B0CT73</t>
  </si>
  <si>
    <t>carbon-nitrogen hydrolase</t>
  </si>
  <si>
    <t>B0D228</t>
  </si>
  <si>
    <t>Belongs to the Nudix hydrolase family</t>
  </si>
  <si>
    <t>B0CRB8</t>
  </si>
  <si>
    <t>glycosyltransferase family 8 protein</t>
  </si>
  <si>
    <t>B0E2P9</t>
  </si>
  <si>
    <t>B0D6E6</t>
  </si>
  <si>
    <t>B0D0G8</t>
  </si>
  <si>
    <t>B0DBH5</t>
  </si>
  <si>
    <t>delta-sterol C-methyltransferase</t>
  </si>
  <si>
    <t>B0CRX6</t>
  </si>
  <si>
    <t>Belongs to the Ca(2 ) cation antiporter (CaCA) (TC 2.A.19) family</t>
  </si>
  <si>
    <t>B0CUI2</t>
  </si>
  <si>
    <t>LIM domain-containing protein</t>
  </si>
  <si>
    <t>B0CP96</t>
  </si>
  <si>
    <t>B0DUV0</t>
  </si>
  <si>
    <t>B0CV84</t>
  </si>
  <si>
    <t>Prolyl oligopeptidase family</t>
  </si>
  <si>
    <t>B0D5A4</t>
  </si>
  <si>
    <t>HMGL-like</t>
  </si>
  <si>
    <t>CO8 vs Control - Unique upregulated proteins</t>
  </si>
  <si>
    <t>B0D749</t>
  </si>
  <si>
    <t>Defective in cullin neddylation protein 1</t>
  </si>
  <si>
    <t>B0DTF5</t>
  </si>
  <si>
    <t>Bestrophin, RFP-TM, chloride channel</t>
  </si>
  <si>
    <t>B0DA48</t>
  </si>
  <si>
    <t>thioredoxin-like protein</t>
  </si>
  <si>
    <t>B0CZL6</t>
  </si>
  <si>
    <t>tectonin 2</t>
  </si>
  <si>
    <t>B0DCB2</t>
  </si>
  <si>
    <t>50S ribosome-binding GTPase</t>
  </si>
  <si>
    <t>B0DTD7</t>
  </si>
  <si>
    <t>B0DX43</t>
  </si>
  <si>
    <t>peptidase C1B, bleomycin hydrolase</t>
  </si>
  <si>
    <t>B0E453</t>
  </si>
  <si>
    <t>B0D159</t>
  </si>
  <si>
    <t>aspartic peptidase A1</t>
  </si>
  <si>
    <t>B0DBE4</t>
  </si>
  <si>
    <t>Het-C-domain-containing protein</t>
  </si>
  <si>
    <t>B0E1X3</t>
  </si>
  <si>
    <t>B0E2E7</t>
  </si>
  <si>
    <t>B0DTD4</t>
  </si>
  <si>
    <t>B0DL63</t>
  </si>
  <si>
    <t>B0CYS1</t>
  </si>
  <si>
    <t>Alpha/beta hydrolase family</t>
  </si>
  <si>
    <t>B0D0Y0</t>
  </si>
  <si>
    <t>P-loop containing nucleoside triphosphate hydrolase protein</t>
  </si>
  <si>
    <t>B0DBA8</t>
  </si>
  <si>
    <t>B18 subunit of NADH:ubiquinone oxidoreductase</t>
  </si>
  <si>
    <t>B0DBH7</t>
  </si>
  <si>
    <t>MFS general substrate transporter</t>
  </si>
  <si>
    <t>B0DPL6</t>
  </si>
  <si>
    <t>HAMP (Histidine kinases, Adenylyl cyclases, Methyl binding proteins, Phosphatases) domain</t>
  </si>
  <si>
    <t>B0DBT4</t>
  </si>
  <si>
    <t>Zinc finger, C3HC4 type (RING finger)</t>
  </si>
  <si>
    <t>B0D4F0</t>
  </si>
  <si>
    <t>1,3-beta-glucan synthase</t>
  </si>
  <si>
    <t>B0DVU5</t>
  </si>
  <si>
    <t>ectomycorrhizas-regulated small secreted protein</t>
  </si>
  <si>
    <t>B0CR28</t>
  </si>
  <si>
    <t>hypothetical protein LACBIDRAFT_291634</t>
  </si>
  <si>
    <t>B0CR27</t>
  </si>
  <si>
    <t>phosphoglycerate mutase-like protein</t>
  </si>
  <si>
    <t>B0CVY5</t>
  </si>
  <si>
    <t>phospholipase D</t>
  </si>
  <si>
    <t>B0DGP0</t>
  </si>
  <si>
    <t>FAD/NAD(P)-binding domain-containing protein</t>
  </si>
  <si>
    <t>B0DQQ5</t>
  </si>
  <si>
    <t>multidrug resistance-associated ABC transporter</t>
  </si>
  <si>
    <t>B0CYZ9</t>
  </si>
  <si>
    <t>B0DYZ0</t>
  </si>
  <si>
    <t>WD40 repeat-like protein</t>
  </si>
  <si>
    <t>NSLCO VS Control - Unique upregulated proteins</t>
  </si>
  <si>
    <t>B0CSM8</t>
  </si>
  <si>
    <t>N-myristoyl transferase</t>
  </si>
  <si>
    <t>B0D5T0</t>
  </si>
  <si>
    <t>ATP binding</t>
  </si>
  <si>
    <t>B0DCZ7</t>
  </si>
  <si>
    <t>zinc finger</t>
  </si>
  <si>
    <t>B0CRM0</t>
  </si>
  <si>
    <t>Isochorismatase family</t>
  </si>
  <si>
    <t>B0DWU8</t>
  </si>
  <si>
    <t>B0D6H0</t>
  </si>
  <si>
    <t>NADH dehydrogenase, alpha subcomplex, subunit 2</t>
  </si>
  <si>
    <t>B0DCA0</t>
  </si>
  <si>
    <t>B0CVT4</t>
  </si>
  <si>
    <t>B0CSB7</t>
  </si>
  <si>
    <t>sulfide-quinone oxidoreductase</t>
  </si>
  <si>
    <t>B0D1Q1</t>
  </si>
  <si>
    <t>copper transporter</t>
  </si>
  <si>
    <t>B0D0W8</t>
  </si>
  <si>
    <t>B0CQK7</t>
  </si>
  <si>
    <t>AMP-dependent synthetase and ligase</t>
  </si>
  <si>
    <t>B0D2N9</t>
  </si>
  <si>
    <t>B0D3L9</t>
  </si>
  <si>
    <t>btb poz domain-containing protein</t>
  </si>
  <si>
    <t>B0D5E4</t>
  </si>
  <si>
    <t>B0D0H3</t>
  </si>
  <si>
    <t>plasma-membrane choline transporter-domain-containing protein</t>
  </si>
  <si>
    <t>B0CR29</t>
  </si>
  <si>
    <t>mitochondrial carrier</t>
  </si>
  <si>
    <t>B0CXM1</t>
  </si>
  <si>
    <t>B0DKK4</t>
  </si>
  <si>
    <t>PRTase-like protein</t>
  </si>
  <si>
    <t>B0CQQ7</t>
  </si>
  <si>
    <t>aconitate hydratase</t>
  </si>
  <si>
    <t>B0DXH7</t>
  </si>
  <si>
    <t>glycoside hydrolase family 13 protein</t>
  </si>
  <si>
    <t>B0DCP6</t>
  </si>
  <si>
    <t>B0D746</t>
  </si>
  <si>
    <t>glycoside hydrolase family 71 protein</t>
  </si>
  <si>
    <t>B0CSE0</t>
  </si>
  <si>
    <t>Retinoic acid induced 16-like protein</t>
  </si>
  <si>
    <t>B0DZA2</t>
  </si>
  <si>
    <t>26S proteasome subunit RPN7</t>
  </si>
  <si>
    <t>B0CPP5</t>
  </si>
  <si>
    <t>nuclear movement protein nudC</t>
  </si>
  <si>
    <t>B0D0U5</t>
  </si>
  <si>
    <t>N-terminal nucleophile aminohydrolase</t>
  </si>
  <si>
    <t>B0D455</t>
  </si>
  <si>
    <t>Protein of unknown function (DUF1308)</t>
  </si>
  <si>
    <t>B0D8K0</t>
  </si>
  <si>
    <t>Serine aminopeptidase, S33</t>
  </si>
  <si>
    <t>B0D2S6</t>
  </si>
  <si>
    <t>Expressed protein</t>
  </si>
  <si>
    <t>B0D320</t>
  </si>
  <si>
    <t>cytochrome P450</t>
  </si>
  <si>
    <t>B0E505</t>
  </si>
  <si>
    <t>B0DSV4</t>
  </si>
  <si>
    <t>vesicle transport v-snare protein vti1</t>
  </si>
  <si>
    <t>B0D7V2</t>
  </si>
  <si>
    <t>acyl-CoA oxidase</t>
  </si>
  <si>
    <t>B0DKQ8</t>
  </si>
  <si>
    <t>NAD(P)-binding protein</t>
  </si>
  <si>
    <t>B0DAN9</t>
  </si>
  <si>
    <t>B0DT04</t>
  </si>
  <si>
    <t>glycoside hydrolase family 85 protein</t>
  </si>
  <si>
    <t>B0CYG3</t>
  </si>
  <si>
    <t>histidine biosynthesis trifunctional-protein</t>
  </si>
  <si>
    <t>B0DAP3</t>
  </si>
  <si>
    <t>replication factor A protein 3</t>
  </si>
  <si>
    <t>B0CR06</t>
  </si>
  <si>
    <t>LAG1, DNA binding</t>
  </si>
  <si>
    <t>B0CWK7</t>
  </si>
  <si>
    <t>Uncharacterized alpha/beta hydrolase domain (DUF2235)</t>
  </si>
  <si>
    <t>B0DXI0</t>
  </si>
  <si>
    <t>B0DKW4</t>
  </si>
  <si>
    <t>DUF21-domain-containing protein</t>
  </si>
  <si>
    <t>B0DZM4</t>
  </si>
  <si>
    <t>DDE superfamily endonuclease</t>
  </si>
  <si>
    <t>B0CV42</t>
  </si>
  <si>
    <t>B0E2N2</t>
  </si>
  <si>
    <t>B0DLL7</t>
  </si>
  <si>
    <t>ferroxidase, multicopper oxidase</t>
  </si>
  <si>
    <t>B0DJX9</t>
  </si>
  <si>
    <t>Leucine-rich repeat-containing protein 40</t>
  </si>
  <si>
    <t>B0CRV5</t>
  </si>
  <si>
    <t>protein transport protein Sec22</t>
  </si>
  <si>
    <t>B0DZ54</t>
  </si>
  <si>
    <t>Protein kinase domain</t>
  </si>
  <si>
    <t>B0CQ36</t>
  </si>
  <si>
    <t>ETC complex I subunit conserved region</t>
  </si>
  <si>
    <t>B0D9Z8</t>
  </si>
  <si>
    <t>DnaJ central domain</t>
  </si>
  <si>
    <t>B0D0X9</t>
  </si>
  <si>
    <t>Electron transfer</t>
  </si>
  <si>
    <t>B0CTR9</t>
  </si>
  <si>
    <t>Domain present in VPS9</t>
  </si>
  <si>
    <t>B0CVG3</t>
  </si>
  <si>
    <t>B0DAE7</t>
  </si>
  <si>
    <t>Protein of unknown function (DUF3421)</t>
  </si>
  <si>
    <t>Annotations</t>
  </si>
  <si>
    <t>Treatments</t>
  </si>
  <si>
    <t>CO4</t>
  </si>
  <si>
    <t>CO8</t>
  </si>
  <si>
    <t>NSLCO</t>
  </si>
  <si>
    <t>SLCO</t>
  </si>
  <si>
    <t>Lengths [aa]</t>
  </si>
  <si>
    <t>Prediction</t>
  </si>
  <si>
    <t>SP(Sec/SPI)</t>
  </si>
  <si>
    <t>OTHER</t>
  </si>
  <si>
    <t>CS Position</t>
  </si>
  <si>
    <t>SignalP-5.0 Predictions</t>
  </si>
  <si>
    <t>Proteins lacking annotations</t>
  </si>
  <si>
    <r>
      <t xml:space="preserve">Table S3. List of unique upregulated proteins between comparisons of </t>
    </r>
    <r>
      <rPr>
        <b/>
        <i/>
        <sz val="11"/>
        <color theme="1"/>
        <rFont val="Arial"/>
        <family val="2"/>
      </rPr>
      <t>L. bicolor</t>
    </r>
    <r>
      <rPr>
        <b/>
        <sz val="11"/>
        <color theme="1"/>
        <rFont val="Arial"/>
        <family val="2"/>
      </rPr>
      <t xml:space="preserve"> treated samples versus controls. A table of predicted, hypothetical and unknown function proteins and their sequence lengths is also provided alongside their predicted signal peptides by SignalP v5.0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Arial"/>
      <family val="2"/>
    </font>
    <font>
      <b/>
      <i/>
      <sz val="11"/>
      <color theme="1"/>
      <name val="Arial"/>
      <family val="2"/>
    </font>
    <font>
      <sz val="11"/>
      <color theme="1"/>
      <name val="Arial"/>
      <family val="2"/>
    </font>
    <font>
      <b/>
      <sz val="11"/>
      <color theme="4" tint="-0.499984740745262"/>
      <name val="Arial"/>
      <family val="2"/>
    </font>
    <font>
      <b/>
      <sz val="11"/>
      <color rgb="FFE54B1B"/>
      <name val="Arial"/>
      <family val="2"/>
    </font>
    <font>
      <b/>
      <sz val="11"/>
      <color theme="5"/>
      <name val="Arial"/>
      <family val="2"/>
    </font>
    <font>
      <b/>
      <sz val="11"/>
      <color theme="9"/>
      <name val="Arial"/>
      <family val="2"/>
    </font>
  </fonts>
  <fills count="5">
    <fill>
      <patternFill patternType="none"/>
    </fill>
    <fill>
      <patternFill patternType="gray125"/>
    </fill>
    <fill>
      <patternFill patternType="solid">
        <fgColor theme="2"/>
        <bgColor indexed="64"/>
      </patternFill>
    </fill>
    <fill>
      <patternFill patternType="solid">
        <fgColor rgb="FFFFFF00"/>
        <bgColor indexed="64"/>
      </patternFill>
    </fill>
    <fill>
      <patternFill patternType="solid">
        <fgColor theme="9" tint="0.79998168889431442"/>
        <bgColor indexed="64"/>
      </patternFill>
    </fill>
  </fills>
  <borders count="14">
    <border>
      <left/>
      <right/>
      <top/>
      <bottom/>
      <diagonal/>
    </border>
    <border>
      <left/>
      <right/>
      <top style="thin">
        <color indexed="64"/>
      </top>
      <bottom style="double">
        <color indexed="64"/>
      </bottom>
      <diagonal/>
    </border>
    <border>
      <left/>
      <right/>
      <top/>
      <bottom style="thin">
        <color indexed="64"/>
      </bottom>
      <diagonal/>
    </border>
    <border>
      <left/>
      <right/>
      <top/>
      <bottom style="medium">
        <color indexed="64"/>
      </bottom>
      <diagonal/>
    </border>
    <border>
      <left/>
      <right/>
      <top style="medium">
        <color indexed="64"/>
      </top>
      <bottom style="medium">
        <color indexed="64"/>
      </bottom>
      <diagonal/>
    </border>
    <border>
      <left/>
      <right/>
      <top style="double">
        <color indexed="64"/>
      </top>
      <bottom/>
      <diagonal/>
    </border>
    <border>
      <left/>
      <right/>
      <top style="thin">
        <color indexed="64"/>
      </top>
      <bottom/>
      <diagonal/>
    </border>
    <border>
      <left/>
      <right/>
      <top/>
      <bottom style="double">
        <color indexed="64"/>
      </bottom>
      <diagonal/>
    </border>
    <border>
      <left/>
      <right style="thin">
        <color indexed="64"/>
      </right>
      <top style="medium">
        <color indexed="64"/>
      </top>
      <bottom style="medium">
        <color indexed="64"/>
      </bottom>
      <diagonal/>
    </border>
    <border>
      <left/>
      <right style="thin">
        <color indexed="64"/>
      </right>
      <top/>
      <bottom style="double">
        <color indexed="64"/>
      </bottom>
      <diagonal/>
    </border>
    <border>
      <left/>
      <right style="thin">
        <color indexed="64"/>
      </right>
      <top style="double">
        <color indexed="64"/>
      </top>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s>
  <cellStyleXfs count="1">
    <xf numFmtId="0" fontId="0" fillId="0" borderId="0"/>
  </cellStyleXfs>
  <cellXfs count="33">
    <xf numFmtId="0" fontId="0" fillId="0" borderId="0" xfId="0"/>
    <xf numFmtId="0" fontId="0" fillId="0" borderId="0" xfId="0" applyFill="1"/>
    <xf numFmtId="0" fontId="0" fillId="0" borderId="3" xfId="0" applyBorder="1"/>
    <xf numFmtId="0" fontId="0" fillId="0" borderId="3" xfId="0" applyFill="1" applyBorder="1"/>
    <xf numFmtId="0" fontId="2" fillId="0" borderId="1" xfId="0" applyFont="1" applyBorder="1"/>
    <xf numFmtId="0" fontId="2" fillId="0" borderId="1" xfId="0" applyFont="1" applyFill="1" applyBorder="1"/>
    <xf numFmtId="0" fontId="3" fillId="0" borderId="0" xfId="0" applyFont="1"/>
    <xf numFmtId="0" fontId="3" fillId="0" borderId="0" xfId="0" applyFont="1" applyFill="1" applyAlignment="1">
      <alignment horizontal="left"/>
    </xf>
    <xf numFmtId="0" fontId="3" fillId="0" borderId="3" xfId="0" applyFont="1" applyBorder="1"/>
    <xf numFmtId="0" fontId="3" fillId="0" borderId="3" xfId="0" applyFont="1" applyFill="1" applyBorder="1"/>
    <xf numFmtId="0" fontId="4" fillId="2" borderId="3" xfId="0" applyFont="1" applyFill="1" applyBorder="1"/>
    <xf numFmtId="0" fontId="3" fillId="2" borderId="3" xfId="0" applyFont="1" applyFill="1" applyBorder="1"/>
    <xf numFmtId="0" fontId="3" fillId="0" borderId="0" xfId="0" applyFont="1" applyFill="1"/>
    <xf numFmtId="0" fontId="5" fillId="2" borderId="4" xfId="0" applyFont="1" applyFill="1" applyBorder="1"/>
    <xf numFmtId="0" fontId="3" fillId="2" borderId="4" xfId="0" applyFont="1" applyFill="1" applyBorder="1"/>
    <xf numFmtId="0" fontId="6" fillId="2" borderId="3" xfId="0" applyFont="1" applyFill="1" applyBorder="1"/>
    <xf numFmtId="0" fontId="1" fillId="0" borderId="0" xfId="0" applyFont="1"/>
    <xf numFmtId="0" fontId="7" fillId="2" borderId="3" xfId="0" applyFont="1" applyFill="1" applyBorder="1"/>
    <xf numFmtId="0" fontId="1" fillId="0" borderId="7" xfId="0" applyFont="1" applyBorder="1" applyAlignment="1">
      <alignment horizontal="center"/>
    </xf>
    <xf numFmtId="0" fontId="1" fillId="0" borderId="9" xfId="0" applyFont="1" applyBorder="1" applyAlignment="1">
      <alignment horizontal="center"/>
    </xf>
    <xf numFmtId="0" fontId="3" fillId="0" borderId="5" xfId="0" applyFont="1" applyBorder="1" applyAlignment="1">
      <alignment horizontal="center"/>
    </xf>
    <xf numFmtId="0" fontId="3" fillId="0" borderId="10" xfId="0" applyFont="1" applyBorder="1" applyAlignment="1">
      <alignment horizontal="center"/>
    </xf>
    <xf numFmtId="0" fontId="3" fillId="0" borderId="0" xfId="0" applyFont="1" applyBorder="1" applyAlignment="1">
      <alignment horizontal="center"/>
    </xf>
    <xf numFmtId="0" fontId="3" fillId="0" borderId="11" xfId="0" applyFont="1" applyBorder="1" applyAlignment="1">
      <alignment horizontal="center"/>
    </xf>
    <xf numFmtId="0" fontId="3" fillId="0" borderId="2" xfId="0" applyFont="1" applyBorder="1" applyAlignment="1">
      <alignment horizontal="center"/>
    </xf>
    <xf numFmtId="0" fontId="3" fillId="0" borderId="12" xfId="0" applyFont="1" applyBorder="1" applyAlignment="1">
      <alignment horizontal="center"/>
    </xf>
    <xf numFmtId="0" fontId="3" fillId="0" borderId="6" xfId="0" applyFont="1" applyBorder="1" applyAlignment="1">
      <alignment horizontal="center"/>
    </xf>
    <xf numFmtId="0" fontId="3" fillId="0" borderId="13" xfId="0" applyFont="1" applyBorder="1" applyAlignment="1">
      <alignment horizontal="center"/>
    </xf>
    <xf numFmtId="0" fontId="3" fillId="0" borderId="0" xfId="0" applyFont="1" applyAlignment="1">
      <alignment horizontal="center"/>
    </xf>
    <xf numFmtId="0" fontId="1" fillId="0" borderId="0" xfId="0" applyFont="1" applyAlignment="1">
      <alignment horizontal="left" wrapText="1"/>
    </xf>
    <xf numFmtId="0" fontId="1" fillId="4" borderId="4" xfId="0" applyFont="1" applyFill="1" applyBorder="1" applyAlignment="1">
      <alignment horizontal="center"/>
    </xf>
    <xf numFmtId="0" fontId="1" fillId="3" borderId="4" xfId="0" applyFont="1" applyFill="1" applyBorder="1" applyAlignment="1">
      <alignment horizontal="center"/>
    </xf>
    <xf numFmtId="0" fontId="1" fillId="3" borderId="8"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externalLink" Target="externalLinks/externalLink2.xml"/><Relationship Id="rId7" Type="http://schemas.openxmlformats.org/officeDocument/2006/relationships/calcChain" Target="calcChain.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personal/mv4_ornl_gov/Documents/Laboratory_Projects/Tomas_Lbicolor_Plugs/Laptop/Proteins_LCOs_ANOVA_Pvalue_Results&amp;Tukeys_Imputed_Total_Matrix.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C:\Users\MV4\OneDrive%20-%20Oak%20Ridge%20National%20Laboratory\Laboratory_Projects\Tomas_Lbicolor_Plugs\Laptop\length_Lbicolor_Unique_Upregulated_Proteins_Not_Annotated_Lengths.csv"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Quant_Info"/>
      <sheetName val="Clustering_Before_Imputations"/>
      <sheetName val="Quant_Info_Missing_Removed"/>
      <sheetName val="CO4_vs_Control"/>
      <sheetName val="CO8_vs_Control"/>
      <sheetName val="NSLCO_vs_Control"/>
      <sheetName val="SLCO_vs_Control"/>
      <sheetName val="FromDiVenn"/>
      <sheetName val="CO4_vs_CO8"/>
      <sheetName val="NSLCO_vs_CO8"/>
      <sheetName val="NSLCO_vs_CO4"/>
      <sheetName val="NSLCO_vs_SLCO"/>
      <sheetName val="SLCO_vs_CO4"/>
      <sheetName val="SLCO_vs_CO8"/>
    </sheetNames>
    <sheetDataSet>
      <sheetData sheetId="0">
        <row r="3">
          <cell r="A3" t="str">
            <v>B0DEZ4</v>
          </cell>
          <cell r="B3" t="str">
            <v>ATP citrate lyase isoform 2</v>
          </cell>
        </row>
        <row r="4">
          <cell r="A4" t="str">
            <v>B0CS95</v>
          </cell>
          <cell r="B4" t="str">
            <v>heat shock protein 70</v>
          </cell>
        </row>
        <row r="5">
          <cell r="A5" t="str">
            <v>B0CSN1</v>
          </cell>
          <cell r="B5" t="str">
            <v>ATP2 beta subunit of the F1 sector of mitochondrial F1F0 ATP synthase</v>
          </cell>
        </row>
        <row r="6">
          <cell r="A6" t="str">
            <v>B0D9Q1</v>
          </cell>
          <cell r="B6" t="str">
            <v>fatty acid synthase</v>
          </cell>
        </row>
        <row r="7">
          <cell r="A7" t="str">
            <v>B0CS71</v>
          </cell>
          <cell r="B7" t="str">
            <v>predicted protein</v>
          </cell>
        </row>
        <row r="8">
          <cell r="A8" t="str">
            <v>B0DMA1</v>
          </cell>
          <cell r="B8" t="str">
            <v>tyrosinase</v>
          </cell>
        </row>
        <row r="9">
          <cell r="A9" t="str">
            <v>B0D3P6</v>
          </cell>
          <cell r="B9" t="str">
            <v>HSP90-domain-containing protein</v>
          </cell>
        </row>
        <row r="10">
          <cell r="A10" t="str">
            <v>B0CPT4</v>
          </cell>
          <cell r="B10" t="str">
            <v>P-loop containing nucleoside triphosphate hydrolase protein</v>
          </cell>
        </row>
        <row r="11">
          <cell r="A11" t="str">
            <v>B0CYJ4</v>
          </cell>
          <cell r="B11" t="str">
            <v>Cobalamin-independent synthase, N-terminal domain</v>
          </cell>
        </row>
        <row r="12">
          <cell r="A12" t="str">
            <v>B0D1K0</v>
          </cell>
          <cell r="B12" t="str">
            <v>tectonin 1</v>
          </cell>
        </row>
        <row r="13">
          <cell r="A13" t="str">
            <v>B0D1S0</v>
          </cell>
          <cell r="B13" t="str">
            <v>heat shock protein 70</v>
          </cell>
        </row>
        <row r="14">
          <cell r="A14" t="str">
            <v>B0CNH9</v>
          </cell>
          <cell r="B14" t="str">
            <v>phosphopyruvate hydratase</v>
          </cell>
        </row>
        <row r="15">
          <cell r="A15" t="str">
            <v>B0D3C8</v>
          </cell>
          <cell r="B15" t="str">
            <v>aconitate hydratase</v>
          </cell>
        </row>
        <row r="16">
          <cell r="A16" t="str">
            <v>B0CTA1</v>
          </cell>
          <cell r="B16" t="str">
            <v>AAA ATPase cdc48</v>
          </cell>
        </row>
        <row r="17">
          <cell r="A17" t="str">
            <v>B0CPI5</v>
          </cell>
          <cell r="B17" t="str">
            <v>Cobalamin-independent synthase, N-terminal domain</v>
          </cell>
        </row>
        <row r="18">
          <cell r="A18" t="str">
            <v>B0CN80</v>
          </cell>
          <cell r="B18" t="str">
            <v>P-loop containing nucleoside triphosphate hydrolase protein</v>
          </cell>
        </row>
        <row r="19">
          <cell r="A19" t="str">
            <v>B0D5V2</v>
          </cell>
          <cell r="B19" t="str">
            <v>GMC oxidoreductase</v>
          </cell>
        </row>
        <row r="20">
          <cell r="A20" t="str">
            <v>B0D8L2</v>
          </cell>
          <cell r="B20" t="str">
            <v>70-kilodalton heat shock protein</v>
          </cell>
        </row>
        <row r="21">
          <cell r="A21" t="str">
            <v>B0CY32</v>
          </cell>
          <cell r="B21" t="str">
            <v>cysteine peroxiredoxin</v>
          </cell>
        </row>
        <row r="22">
          <cell r="A22" t="str">
            <v>B0CTV0</v>
          </cell>
          <cell r="B22" t="str">
            <v>heme peroxidase</v>
          </cell>
        </row>
        <row r="23">
          <cell r="A23" t="str">
            <v>B0CQ43</v>
          </cell>
          <cell r="B23" t="str">
            <v>translation elongation factor 1a</v>
          </cell>
        </row>
        <row r="24">
          <cell r="A24" t="str">
            <v>B0CZL6</v>
          </cell>
          <cell r="B24" t="str">
            <v>tectonin 2</v>
          </cell>
        </row>
        <row r="25">
          <cell r="A25" t="str">
            <v>B0D7B5</v>
          </cell>
          <cell r="B25" t="str">
            <v>glyceraldehyde-3-phosphate dehydrogenase</v>
          </cell>
        </row>
        <row r="26">
          <cell r="A26" t="str">
            <v>B0D3J0</v>
          </cell>
          <cell r="B26" t="str">
            <v>heat shock protein 70</v>
          </cell>
        </row>
        <row r="27">
          <cell r="A27" t="str">
            <v>B0D806</v>
          </cell>
          <cell r="B27" t="str">
            <v>6-phosphogluconate dehydrogenase</v>
          </cell>
        </row>
        <row r="28">
          <cell r="A28" t="str">
            <v>B0DZA7</v>
          </cell>
          <cell r="B28" t="str">
            <v>Flavin containing amine oxidoreductase</v>
          </cell>
        </row>
        <row r="29">
          <cell r="A29" t="str">
            <v>B0D7M5</v>
          </cell>
          <cell r="B29" t="str">
            <v>heat shock protein 70</v>
          </cell>
        </row>
        <row r="30">
          <cell r="A30" t="str">
            <v>B0CY90</v>
          </cell>
          <cell r="B30" t="str">
            <v>HSP90-domain-containing protein</v>
          </cell>
        </row>
        <row r="31">
          <cell r="A31" t="str">
            <v>B0DRP0</v>
          </cell>
          <cell r="B31" t="str">
            <v>acetate--CoA ligase</v>
          </cell>
        </row>
        <row r="32">
          <cell r="A32" t="str">
            <v>B0CU77</v>
          </cell>
          <cell r="B32" t="str">
            <v>ATP synthase F1, alpha subunit</v>
          </cell>
        </row>
        <row r="33">
          <cell r="A33" t="str">
            <v>B0D8S9</v>
          </cell>
          <cell r="B33" t="str">
            <v>fumarate reductase</v>
          </cell>
        </row>
        <row r="34">
          <cell r="A34" t="str">
            <v>B0DAQ7</v>
          </cell>
          <cell r="B34" t="str">
            <v>L-glutamine D-fructose 6-phosphate amidotansferase</v>
          </cell>
        </row>
        <row r="35">
          <cell r="A35" t="str">
            <v>B0D613</v>
          </cell>
          <cell r="B35" t="str">
            <v>sedoheptulose-7-phosphate:D-glyceraldehyde-3- phosphate transaldolase</v>
          </cell>
        </row>
        <row r="36">
          <cell r="A36" t="str">
            <v>B0CP36</v>
          </cell>
          <cell r="B36" t="str">
            <v>C2 domain</v>
          </cell>
        </row>
        <row r="37">
          <cell r="A37" t="str">
            <v>B0CVZ2</v>
          </cell>
          <cell r="B37" t="str">
            <v>voltage-dependent ion-selective channel</v>
          </cell>
        </row>
        <row r="38">
          <cell r="A38" t="str">
            <v>B0CVU9</v>
          </cell>
          <cell r="B38" t="str">
            <v>Calcium-independent phospholipase A2-gamma</v>
          </cell>
        </row>
        <row r="39">
          <cell r="A39" t="str">
            <v>B0D232</v>
          </cell>
          <cell r="B39" t="str">
            <v>phosphoglycerate kinase</v>
          </cell>
        </row>
        <row r="40">
          <cell r="A40" t="str">
            <v>B0D7Z6</v>
          </cell>
          <cell r="B40" t="str">
            <v>elongation factor 1-gamma</v>
          </cell>
        </row>
        <row r="41">
          <cell r="A41" t="str">
            <v>B0D7C1</v>
          </cell>
          <cell r="B41" t="str">
            <v>NAD-malate dehydrogenase</v>
          </cell>
        </row>
        <row r="42">
          <cell r="A42" t="str">
            <v>B0CNS2</v>
          </cell>
          <cell r="B42" t="str">
            <v>copper radical oxidase</v>
          </cell>
        </row>
        <row r="43">
          <cell r="A43" t="str">
            <v>B0D3R7</v>
          </cell>
          <cell r="B43" t="str">
            <v>NADPH-dependent glutamate synthase</v>
          </cell>
        </row>
        <row r="44">
          <cell r="A44" t="str">
            <v>B0E1B3</v>
          </cell>
          <cell r="B44" t="str">
            <v>Belongs to the TRAFAC class TrmE-Era-EngA-EngB-Septin- like GTPase superfamily. Septin GTPase family</v>
          </cell>
        </row>
        <row r="45">
          <cell r="A45" t="str">
            <v>B0D921</v>
          </cell>
          <cell r="B45" t="str">
            <v>Belongs to the chaperonin (HSP60) family</v>
          </cell>
        </row>
        <row r="46">
          <cell r="A46" t="str">
            <v>B0D734</v>
          </cell>
          <cell r="B46" t="str">
            <v>glycoside hydrolase family 3 protein</v>
          </cell>
        </row>
        <row r="47">
          <cell r="A47" t="str">
            <v>B0DKE5</v>
          </cell>
          <cell r="B47" t="str">
            <v>actin 1</v>
          </cell>
        </row>
        <row r="48">
          <cell r="A48" t="str">
            <v>B0D3G9</v>
          </cell>
          <cell r="B48" t="str">
            <v>nucleoside diphosphate kinase</v>
          </cell>
        </row>
        <row r="49">
          <cell r="A49" t="str">
            <v>B0DCP5</v>
          </cell>
          <cell r="B49" t="str">
            <v>Belongs to the small heat shock protein (HSP20) family</v>
          </cell>
        </row>
        <row r="50">
          <cell r="A50" t="str">
            <v>B0CUZ3</v>
          </cell>
          <cell r="B50" t="str">
            <v>NAD-specific glutamate dehydrogenase</v>
          </cell>
        </row>
        <row r="51">
          <cell r="A51" t="str">
            <v>B0CPP7</v>
          </cell>
          <cell r="B51" t="str">
            <v>mitochondrial carrier</v>
          </cell>
        </row>
        <row r="52">
          <cell r="A52" t="str">
            <v>B0CRF7</v>
          </cell>
          <cell r="B52" t="str">
            <v>inorganic diphosphatase</v>
          </cell>
        </row>
        <row r="53">
          <cell r="A53" t="str">
            <v>B0DV38</v>
          </cell>
          <cell r="B53" t="str">
            <v>leucine aminopeptidase</v>
          </cell>
        </row>
        <row r="54">
          <cell r="A54" t="str">
            <v>B0DCP8</v>
          </cell>
          <cell r="B54" t="str">
            <v>Belongs to the small heat shock protein (HSP20) family</v>
          </cell>
        </row>
        <row r="55">
          <cell r="A55" t="str">
            <v>B0DXN9</v>
          </cell>
          <cell r="B55" t="str">
            <v>Cullin-associated NEDD8-dissociated protein 1</v>
          </cell>
        </row>
        <row r="56">
          <cell r="A56" t="str">
            <v>B0DI83</v>
          </cell>
          <cell r="B56" t="str">
            <v>pyruvate carboxylase</v>
          </cell>
        </row>
        <row r="57">
          <cell r="A57" t="str">
            <v>B0D784</v>
          </cell>
          <cell r="B57" t="str">
            <v>Translation elongation factor 1 beta</v>
          </cell>
        </row>
        <row r="58">
          <cell r="A58" t="str">
            <v>B0CXI9</v>
          </cell>
          <cell r="B58" t="str">
            <v>14-3-3 protein</v>
          </cell>
        </row>
        <row r="59">
          <cell r="A59" t="str">
            <v>B0D6E7</v>
          </cell>
          <cell r="B59" t="str">
            <v>Ricin-type beta-trefoil lectin domain-like</v>
          </cell>
        </row>
        <row r="60">
          <cell r="A60" t="str">
            <v>B0D6M5</v>
          </cell>
          <cell r="B60" t="str">
            <v>Adenosylhomocysteinase</v>
          </cell>
        </row>
        <row r="61">
          <cell r="A61" t="str">
            <v>B0DZR5</v>
          </cell>
          <cell r="B61" t="str">
            <v>pyruvate decarboxylase</v>
          </cell>
        </row>
        <row r="62">
          <cell r="A62" t="str">
            <v>B0DHG8</v>
          </cell>
          <cell r="B62" t="str">
            <v>beta-tubulin 1 tubb1</v>
          </cell>
        </row>
        <row r="63">
          <cell r="A63" t="str">
            <v>B0CU46</v>
          </cell>
          <cell r="B63" t="str">
            <v>carbohydrate esterase family 4 protein</v>
          </cell>
        </row>
        <row r="64">
          <cell r="A64" t="str">
            <v>B0DH02</v>
          </cell>
          <cell r="B64" t="str">
            <v>aldehyde dehydrogenase</v>
          </cell>
        </row>
        <row r="65">
          <cell r="A65" t="str">
            <v>B0DNS5</v>
          </cell>
          <cell r="B65" t="str">
            <v>plasma membrane H+-transporting ATPase</v>
          </cell>
        </row>
        <row r="66">
          <cell r="A66" t="str">
            <v>B0CUH7</v>
          </cell>
          <cell r="B66" t="str">
            <v>ribosomal protein 60S</v>
          </cell>
        </row>
        <row r="67">
          <cell r="A67" t="str">
            <v>B0D6E6</v>
          </cell>
          <cell r="B67" t="str">
            <v>predicted protein</v>
          </cell>
        </row>
        <row r="68">
          <cell r="A68" t="str">
            <v>B0DVA2</v>
          </cell>
          <cell r="B68" t="str">
            <v>PLAC8 family</v>
          </cell>
        </row>
        <row r="69">
          <cell r="A69" t="str">
            <v>B0D3G7</v>
          </cell>
          <cell r="B69" t="str">
            <v>transketolase</v>
          </cell>
        </row>
        <row r="70">
          <cell r="A70" t="str">
            <v>B0DI85</v>
          </cell>
          <cell r="B70" t="str">
            <v>Clathrin heavy chain 1</v>
          </cell>
        </row>
        <row r="71">
          <cell r="A71" t="str">
            <v>B0CV29</v>
          </cell>
          <cell r="B71" t="str">
            <v>bifunctional acetylglutamate kinase/N-acetyl-gamma-glutamyl-phosphate reductase</v>
          </cell>
        </row>
        <row r="72">
          <cell r="A72" t="str">
            <v>B0DTV6</v>
          </cell>
          <cell r="B72" t="str">
            <v>glyceraldehyde 3-phosphate dehydrogenase</v>
          </cell>
        </row>
        <row r="73">
          <cell r="A73" t="str">
            <v>B0D3U8</v>
          </cell>
          <cell r="B73" t="str">
            <v>predicted protein</v>
          </cell>
        </row>
        <row r="74">
          <cell r="A74" t="str">
            <v>B0D2M9</v>
          </cell>
          <cell r="B74" t="str">
            <v>Bin/amphiphysin/Rvs domain for vesicular trafficking</v>
          </cell>
        </row>
        <row r="75">
          <cell r="A75" t="str">
            <v>B0D8B2</v>
          </cell>
          <cell r="B75" t="str">
            <v>UTP-glucose-1-phosphate uridylyltransferase</v>
          </cell>
        </row>
        <row r="76">
          <cell r="A76" t="str">
            <v>B0CY47</v>
          </cell>
          <cell r="B76" t="str">
            <v>peroxisomal 3-ketoacyl-CoA-thiolase</v>
          </cell>
        </row>
        <row r="77">
          <cell r="A77" t="str">
            <v>B0D6J9</v>
          </cell>
          <cell r="B77" t="str">
            <v>aconitate hydratase</v>
          </cell>
        </row>
        <row r="78">
          <cell r="A78" t="str">
            <v>B0DPB7</v>
          </cell>
          <cell r="B78" t="str">
            <v>40S ribosomal protein S6</v>
          </cell>
        </row>
        <row r="79">
          <cell r="A79" t="str">
            <v>B0DGX4</v>
          </cell>
          <cell r="B79" t="str">
            <v>glucose oxidase</v>
          </cell>
        </row>
        <row r="80">
          <cell r="A80" t="str">
            <v>B0DPX3</v>
          </cell>
          <cell r="B80" t="str">
            <v>E3 ubiquitin ligase SCF complex Skp subunit</v>
          </cell>
        </row>
        <row r="81">
          <cell r="A81" t="str">
            <v>B0DFC4</v>
          </cell>
          <cell r="B81" t="str">
            <v>cyclophilin</v>
          </cell>
        </row>
        <row r="82">
          <cell r="A82" t="str">
            <v>B0CYE2</v>
          </cell>
          <cell r="B82" t="str">
            <v>aspartic peptidase A1</v>
          </cell>
        </row>
        <row r="83">
          <cell r="A83" t="str">
            <v>B0CYR7</v>
          </cell>
          <cell r="B83" t="str">
            <v>E set domain-containing protein</v>
          </cell>
        </row>
        <row r="84">
          <cell r="A84" t="str">
            <v>B0D3D9</v>
          </cell>
          <cell r="B84" t="str">
            <v>Vacuolar protein sorting-associated protein 1</v>
          </cell>
        </row>
        <row r="85">
          <cell r="A85" t="str">
            <v>B0CVT1</v>
          </cell>
          <cell r="B85" t="str">
            <v>T-complex protein 1</v>
          </cell>
        </row>
        <row r="86">
          <cell r="A86" t="str">
            <v>B0D3I5</v>
          </cell>
          <cell r="B86" t="str">
            <v>band 7 domain-containing protein</v>
          </cell>
        </row>
        <row r="87">
          <cell r="A87" t="str">
            <v>B0DKL9</v>
          </cell>
          <cell r="B87" t="str">
            <v>S-adenosyl-L-methionine-dependent methyltransferase</v>
          </cell>
        </row>
        <row r="88">
          <cell r="A88" t="str">
            <v>B0CS08</v>
          </cell>
          <cell r="B88" t="str">
            <v>predicted protein</v>
          </cell>
        </row>
        <row r="89">
          <cell r="A89" t="str">
            <v>B0CP89</v>
          </cell>
          <cell r="B89" t="str">
            <v>succinate-CoA ligase</v>
          </cell>
        </row>
        <row r="90">
          <cell r="A90" t="str">
            <v>B0DSQ0</v>
          </cell>
          <cell r="B90" t="str">
            <v>UDP-glucuronic acid decarboxylase 1</v>
          </cell>
        </row>
        <row r="91">
          <cell r="A91" t="str">
            <v>B0D7Y2</v>
          </cell>
          <cell r="B91" t="str">
            <v>glycine hydroxymethyltransferase</v>
          </cell>
        </row>
        <row r="92">
          <cell r="A92" t="str">
            <v>B0D349</v>
          </cell>
          <cell r="B92" t="str">
            <v>elongation factor 3</v>
          </cell>
        </row>
        <row r="93">
          <cell r="A93" t="str">
            <v>B0DBR1</v>
          </cell>
          <cell r="B93" t="str">
            <v>glycoside hydrolase family 47 protein</v>
          </cell>
        </row>
        <row r="94">
          <cell r="A94" t="str">
            <v>B0D8E8</v>
          </cell>
          <cell r="B94" t="str">
            <v>predicted protein</v>
          </cell>
        </row>
        <row r="95">
          <cell r="A95" t="str">
            <v>B0CNE8</v>
          </cell>
          <cell r="B95" t="str">
            <v>Calreticulin-domain-containing protein</v>
          </cell>
        </row>
        <row r="96">
          <cell r="A96" t="str">
            <v>B0DNV1</v>
          </cell>
          <cell r="B96" t="str">
            <v>homoserine dehydrogenase</v>
          </cell>
        </row>
        <row r="97">
          <cell r="A97" t="str">
            <v>B0DZR6</v>
          </cell>
          <cell r="B97" t="str">
            <v>Flavin containing amine oxidoreductase</v>
          </cell>
        </row>
        <row r="98">
          <cell r="A98" t="str">
            <v>B0DGN2</v>
          </cell>
          <cell r="B98" t="str">
            <v>predicted protein</v>
          </cell>
        </row>
        <row r="99">
          <cell r="A99" t="str">
            <v>B0DXP4</v>
          </cell>
          <cell r="B99" t="str">
            <v>predicted protein</v>
          </cell>
        </row>
        <row r="100">
          <cell r="A100" t="str">
            <v>B0CY45</v>
          </cell>
          <cell r="B100" t="str">
            <v>40S ribosomal protein S1</v>
          </cell>
        </row>
        <row r="101">
          <cell r="A101" t="str">
            <v>B0D219</v>
          </cell>
          <cell r="B101" t="str">
            <v>H(+)-transporting V1 sector ATPase subunit A</v>
          </cell>
        </row>
        <row r="102">
          <cell r="A102" t="str">
            <v>B0DN91</v>
          </cell>
          <cell r="B102" t="str">
            <v>thioredoxin</v>
          </cell>
        </row>
        <row r="103">
          <cell r="A103" t="str">
            <v>B0CYE0</v>
          </cell>
          <cell r="B103" t="str">
            <v>protein disulfide isomerase</v>
          </cell>
        </row>
        <row r="104">
          <cell r="A104" t="str">
            <v>B0CUZ4</v>
          </cell>
          <cell r="B104" t="str">
            <v>NAD(P)-binding protein</v>
          </cell>
        </row>
        <row r="105">
          <cell r="A105" t="str">
            <v>B0CS39</v>
          </cell>
          <cell r="B105" t="str">
            <v>methionine adenosyltransferase</v>
          </cell>
        </row>
        <row r="106">
          <cell r="A106" t="str">
            <v>B0CQQ5</v>
          </cell>
          <cell r="B106" t="str">
            <v>GTP binding protein</v>
          </cell>
        </row>
        <row r="107">
          <cell r="A107" t="str">
            <v>B0CSQ9</v>
          </cell>
          <cell r="B107" t="str">
            <v>Alpha beta-hydrolase</v>
          </cell>
        </row>
        <row r="108">
          <cell r="A108" t="str">
            <v>B0DT82</v>
          </cell>
          <cell r="B108" t="str">
            <v>LuxS/MPP-like metallohydrolase</v>
          </cell>
        </row>
        <row r="109">
          <cell r="A109" t="str">
            <v>B0E1B2</v>
          </cell>
          <cell r="B109" t="str">
            <v>predicted protein</v>
          </cell>
        </row>
        <row r="110">
          <cell r="A110" t="str">
            <v>B0D4S6</v>
          </cell>
          <cell r="B110" t="str">
            <v>CNDP dipeptidase</v>
          </cell>
        </row>
        <row r="111">
          <cell r="A111" t="str">
            <v>B0DQ38</v>
          </cell>
          <cell r="B111" t="str">
            <v>chaperone activator</v>
          </cell>
        </row>
        <row r="112">
          <cell r="A112" t="str">
            <v>B0CR41</v>
          </cell>
          <cell r="B112" t="str">
            <v>Belongs to the Rab GDI family</v>
          </cell>
        </row>
        <row r="113">
          <cell r="A113" t="str">
            <v>B0CTV7</v>
          </cell>
          <cell r="B113" t="str">
            <v>predicted protein</v>
          </cell>
        </row>
        <row r="114">
          <cell r="A114" t="str">
            <v>B0DNN6</v>
          </cell>
          <cell r="B114" t="str">
            <v>lipid droplet-associated perilipin protein</v>
          </cell>
        </row>
        <row r="115">
          <cell r="A115" t="str">
            <v>B0D6W6</v>
          </cell>
          <cell r="B115" t="str">
            <v>Ca2+-binding actin-bundling protein</v>
          </cell>
        </row>
        <row r="116">
          <cell r="A116" t="str">
            <v>B0DAI7</v>
          </cell>
          <cell r="B116" t="str">
            <v>citrate synthase</v>
          </cell>
        </row>
        <row r="117">
          <cell r="A117" t="str">
            <v>B0DBA0</v>
          </cell>
          <cell r="B117" t="str">
            <v>mannitol-1-phosphate dehydrogenase</v>
          </cell>
        </row>
        <row r="118">
          <cell r="A118" t="str">
            <v>B0CUX8</v>
          </cell>
          <cell r="B118" t="str">
            <v>ubiquitin activating enzyme</v>
          </cell>
        </row>
        <row r="119">
          <cell r="A119" t="str">
            <v>B0DCP0</v>
          </cell>
          <cell r="B119" t="str">
            <v>Belongs to the small heat shock protein (HSP20) family</v>
          </cell>
        </row>
        <row r="120">
          <cell r="A120" t="str">
            <v>B0DFI5</v>
          </cell>
          <cell r="B120" t="str">
            <v>benzoquinone reductase</v>
          </cell>
        </row>
        <row r="121">
          <cell r="A121" t="str">
            <v>B0DV26</v>
          </cell>
          <cell r="B121" t="str">
            <v>predicted protein</v>
          </cell>
        </row>
        <row r="122">
          <cell r="A122" t="str">
            <v>B0DCN1</v>
          </cell>
          <cell r="B122" t="str">
            <v>phosphoglycerate mutase-like protein</v>
          </cell>
        </row>
        <row r="123">
          <cell r="A123" t="str">
            <v>B0CZP2</v>
          </cell>
          <cell r="B123" t="str">
            <v>Mannose-1-phosphate guanylyltransferase</v>
          </cell>
        </row>
        <row r="124">
          <cell r="A124" t="str">
            <v>B0DZY2</v>
          </cell>
          <cell r="B124" t="str">
            <v>ribosomal protein 60S</v>
          </cell>
        </row>
        <row r="125">
          <cell r="A125" t="str">
            <v>B0CU00</v>
          </cell>
          <cell r="B125" t="str">
            <v>phosphoglucomutase</v>
          </cell>
        </row>
        <row r="126">
          <cell r="A126" t="str">
            <v>B0CXU8</v>
          </cell>
          <cell r="B126" t="str">
            <v>tubulin alpha</v>
          </cell>
        </row>
        <row r="127">
          <cell r="A127" t="str">
            <v>B0D9P9</v>
          </cell>
          <cell r="B127" t="str">
            <v>ATP-dependent RNA helicase DBP5</v>
          </cell>
        </row>
        <row r="128">
          <cell r="A128" t="str">
            <v>B0DIG6</v>
          </cell>
          <cell r="B128" t="str">
            <v>argininosuccinate synthase</v>
          </cell>
        </row>
        <row r="129">
          <cell r="A129" t="str">
            <v>B0D5Q4</v>
          </cell>
          <cell r="B129" t="str">
            <v>60S ribosomal protein L4</v>
          </cell>
        </row>
        <row r="130">
          <cell r="A130" t="str">
            <v>B0CXB5</v>
          </cell>
          <cell r="B130" t="str">
            <v>saccharopine dehydrogenase</v>
          </cell>
        </row>
        <row r="131">
          <cell r="A131" t="str">
            <v>B0DRH1</v>
          </cell>
          <cell r="B131" t="str">
            <v>acetyl-CoA acetyl transferase</v>
          </cell>
        </row>
        <row r="132">
          <cell r="A132" t="str">
            <v>B0CQ61</v>
          </cell>
          <cell r="B132" t="str">
            <v>elongation factor Tu</v>
          </cell>
        </row>
        <row r="133">
          <cell r="A133" t="str">
            <v>B0CVU2</v>
          </cell>
          <cell r="B133" t="str">
            <v>metallopeptidase MepB</v>
          </cell>
        </row>
        <row r="134">
          <cell r="A134" t="str">
            <v>B0D3U0</v>
          </cell>
          <cell r="B134" t="str">
            <v>GTP-binding protein ypt1</v>
          </cell>
        </row>
        <row r="135">
          <cell r="A135" t="str">
            <v>B0DKZ4</v>
          </cell>
          <cell r="B135" t="str">
            <v>predicted protein</v>
          </cell>
        </row>
        <row r="136">
          <cell r="A136" t="str">
            <v>B0DXP7</v>
          </cell>
          <cell r="B136" t="str">
            <v>60S ribosomal protein L19</v>
          </cell>
        </row>
        <row r="137">
          <cell r="A137" t="str">
            <v>B0CZV0</v>
          </cell>
          <cell r="B137" t="str">
            <v>ubiquitin-protein ligase</v>
          </cell>
        </row>
        <row r="138">
          <cell r="A138" t="str">
            <v>B0CSG5</v>
          </cell>
          <cell r="B138" t="str">
            <v>kinesin heavy chain</v>
          </cell>
        </row>
        <row r="139">
          <cell r="A139" t="str">
            <v>B0E107</v>
          </cell>
          <cell r="B139" t="str">
            <v>carbohydrate esterase family 9 protein</v>
          </cell>
        </row>
        <row r="140">
          <cell r="A140" t="str">
            <v>B0CVD7</v>
          </cell>
          <cell r="B140" t="str">
            <v>RNA recognition motif</v>
          </cell>
        </row>
        <row r="141">
          <cell r="A141" t="str">
            <v>B0DKI3</v>
          </cell>
          <cell r="B141" t="str">
            <v>malate dehydrogenase</v>
          </cell>
        </row>
        <row r="142">
          <cell r="A142" t="str">
            <v>B0CS16</v>
          </cell>
          <cell r="B142" t="str">
            <v>Tryptophan synthase</v>
          </cell>
        </row>
        <row r="143">
          <cell r="A143" t="str">
            <v>B0D8F6</v>
          </cell>
          <cell r="B143" t="str">
            <v>transcription factor</v>
          </cell>
        </row>
        <row r="144">
          <cell r="A144" t="str">
            <v>B0D3B2</v>
          </cell>
          <cell r="B144" t="str">
            <v>glutathione reductase</v>
          </cell>
        </row>
        <row r="145">
          <cell r="A145" t="str">
            <v>B0D2K2</v>
          </cell>
          <cell r="B145" t="str">
            <v>Bin/amphiphysin/Rvs domain for vesicular trafficking</v>
          </cell>
        </row>
        <row r="146">
          <cell r="A146" t="str">
            <v>B0DUL0</v>
          </cell>
          <cell r="B146" t="str">
            <v>ribosomal protein L23/L15e core domain-containing protein</v>
          </cell>
        </row>
        <row r="147">
          <cell r="A147" t="str">
            <v>B0DTB2</v>
          </cell>
          <cell r="B147" t="str">
            <v>protein transporter SEC13</v>
          </cell>
        </row>
        <row r="148">
          <cell r="A148" t="str">
            <v>B0CXC0</v>
          </cell>
          <cell r="B148" t="str">
            <v>glycoside hydrolase family 20 protein</v>
          </cell>
        </row>
        <row r="149">
          <cell r="A149" t="str">
            <v>B0DCN9</v>
          </cell>
          <cell r="B149" t="str">
            <v>Belongs to the small heat shock protein (HSP20) family</v>
          </cell>
        </row>
        <row r="150">
          <cell r="A150" t="str">
            <v>B0DB91</v>
          </cell>
          <cell r="B150" t="str">
            <v>RNA recognition motif</v>
          </cell>
        </row>
        <row r="151">
          <cell r="A151" t="str">
            <v>B0CXU6</v>
          </cell>
          <cell r="B151" t="str">
            <v>tubulin alpha</v>
          </cell>
        </row>
        <row r="152">
          <cell r="A152" t="str">
            <v>B0CYV8</v>
          </cell>
          <cell r="B152" t="str">
            <v>ATP synthase d subunit</v>
          </cell>
        </row>
        <row r="153">
          <cell r="A153" t="str">
            <v>B0D404</v>
          </cell>
          <cell r="B153" t="str">
            <v>NlpC/P60-like cell-wall peptidase</v>
          </cell>
        </row>
        <row r="154">
          <cell r="A154" t="str">
            <v>B0CNR9</v>
          </cell>
          <cell r="B154" t="str">
            <v>60s ribosomal protein l28</v>
          </cell>
        </row>
        <row r="155">
          <cell r="A155" t="str">
            <v>B0DWL7</v>
          </cell>
          <cell r="B155" t="str">
            <v>myosin regulatory light chain cdc4</v>
          </cell>
        </row>
        <row r="156">
          <cell r="A156" t="str">
            <v>B0CVW8</v>
          </cell>
          <cell r="B156" t="str">
            <v>malate dehydrogenase</v>
          </cell>
        </row>
        <row r="157">
          <cell r="A157" t="str">
            <v>B0E0W6</v>
          </cell>
          <cell r="B157" t="str">
            <v>Aldo/keto reductase</v>
          </cell>
        </row>
        <row r="158">
          <cell r="A158" t="str">
            <v>B0CYF1</v>
          </cell>
          <cell r="B158" t="str">
            <v>mitochondrial NAD-dependent isocitrate dehydrogenase subunit 2 precursor</v>
          </cell>
        </row>
        <row r="159">
          <cell r="A159" t="str">
            <v>B0DFI1</v>
          </cell>
          <cell r="B159" t="str">
            <v>glucose-6-phosphate isomerase</v>
          </cell>
        </row>
        <row r="160">
          <cell r="A160" t="str">
            <v>B0CQA5</v>
          </cell>
          <cell r="B160" t="str">
            <v>phosphatidylserine decarboxylase</v>
          </cell>
        </row>
        <row r="161">
          <cell r="A161" t="str">
            <v>B0CVU1</v>
          </cell>
          <cell r="B161" t="str">
            <v>pyruvate decarboxylase</v>
          </cell>
        </row>
        <row r="162">
          <cell r="A162" t="str">
            <v>B0DJY1</v>
          </cell>
          <cell r="B162" t="str">
            <v>S-adenosyl-L-methionine-dependent methyltransferase</v>
          </cell>
        </row>
        <row r="163">
          <cell r="A163" t="str">
            <v>B0CU61</v>
          </cell>
          <cell r="B163" t="str">
            <v>40S ribosomal protein S4</v>
          </cell>
        </row>
        <row r="164">
          <cell r="A164" t="str">
            <v>B0DAE2</v>
          </cell>
          <cell r="B164" t="str">
            <v>6-phosphofructokinase</v>
          </cell>
        </row>
        <row r="165">
          <cell r="A165" t="str">
            <v>B0D7B4</v>
          </cell>
          <cell r="B165" t="str">
            <v>glyceraldehyde-3-phosphate dehydrogenase</v>
          </cell>
        </row>
        <row r="166">
          <cell r="A166" t="str">
            <v>B0CNJ7</v>
          </cell>
          <cell r="B166" t="str">
            <v>proteasome subunit alpha type 5</v>
          </cell>
        </row>
        <row r="167">
          <cell r="A167" t="str">
            <v>B0CWR9</v>
          </cell>
          <cell r="B167" t="str">
            <v>actin depolymerizing factor</v>
          </cell>
        </row>
        <row r="168">
          <cell r="A168" t="str">
            <v>B0DXV1</v>
          </cell>
          <cell r="B168" t="str">
            <v>Belongs to the small heat shock protein (HSP20) family</v>
          </cell>
        </row>
        <row r="169">
          <cell r="A169" t="str">
            <v>B0DD15</v>
          </cell>
          <cell r="B169" t="str">
            <v>laccase, multicopper oxidase, benzenediol:oxygen oxidorectuctase</v>
          </cell>
        </row>
        <row r="170">
          <cell r="A170" t="str">
            <v>B0CRP1</v>
          </cell>
          <cell r="B170" t="str">
            <v>coatomer subunit gamma</v>
          </cell>
        </row>
        <row r="171">
          <cell r="A171" t="str">
            <v>B0CUK8</v>
          </cell>
          <cell r="B171" t="str">
            <v>Domain found in Dishevelled, Egl-10, and Pleckstrin (DEP)</v>
          </cell>
        </row>
        <row r="172">
          <cell r="A172" t="str">
            <v>B0CS76</v>
          </cell>
          <cell r="B172" t="str">
            <v>DNA binding domain with preference for A/T rich regions</v>
          </cell>
        </row>
        <row r="173">
          <cell r="A173" t="str">
            <v>B0D620</v>
          </cell>
          <cell r="B173" t="str">
            <v>Belongs to the mitochondrial carrier (TC 2.A.29) family</v>
          </cell>
        </row>
        <row r="174">
          <cell r="A174" t="str">
            <v>B0D0R9</v>
          </cell>
          <cell r="B174" t="str">
            <v>isoleucine-tRNA ligase</v>
          </cell>
        </row>
        <row r="175">
          <cell r="A175" t="str">
            <v>B0CYC3</v>
          </cell>
          <cell r="B175" t="str">
            <v>Glucose-6-phosphate 1-dehydrogenase</v>
          </cell>
        </row>
        <row r="176">
          <cell r="A176" t="str">
            <v>B0CP26</v>
          </cell>
          <cell r="B176" t="str">
            <v>pyruvate kinase</v>
          </cell>
        </row>
        <row r="177">
          <cell r="A177" t="str">
            <v>B0CSS9</v>
          </cell>
          <cell r="B177" t="str">
            <v>60S ribosomal protein L7</v>
          </cell>
        </row>
        <row r="178">
          <cell r="A178" t="str">
            <v>B0E188</v>
          </cell>
          <cell r="B178" t="str">
            <v>predicted protein</v>
          </cell>
        </row>
        <row r="179">
          <cell r="A179" t="str">
            <v>B0CYG1</v>
          </cell>
          <cell r="B179" t="str">
            <v>argonaute-like protein</v>
          </cell>
        </row>
        <row r="180">
          <cell r="A180" t="str">
            <v>B0CYV1</v>
          </cell>
          <cell r="B180" t="str">
            <v>3-isopropylmalate dehydratase</v>
          </cell>
        </row>
        <row r="181">
          <cell r="A181" t="str">
            <v>B0CVI2</v>
          </cell>
          <cell r="B181" t="str">
            <v>stomatin family protein</v>
          </cell>
        </row>
        <row r="182">
          <cell r="A182" t="str">
            <v>B0DSY6</v>
          </cell>
          <cell r="B182" t="str">
            <v>NAD-specific glutamate dehydrogenase</v>
          </cell>
        </row>
        <row r="183">
          <cell r="A183" t="str">
            <v>B0D7K9</v>
          </cell>
          <cell r="B183" t="str">
            <v>CUE domain</v>
          </cell>
        </row>
        <row r="184">
          <cell r="A184" t="str">
            <v>B0DJV5</v>
          </cell>
          <cell r="B184" t="str">
            <v>glycoside hydrolase family 5 protein</v>
          </cell>
        </row>
        <row r="185">
          <cell r="A185" t="str">
            <v>B0D0A3</v>
          </cell>
          <cell r="B185" t="str">
            <v>ribosomal protein S13</v>
          </cell>
        </row>
        <row r="186">
          <cell r="A186" t="str">
            <v>B0CYH2</v>
          </cell>
          <cell r="B186" t="str">
            <v>glutamine synthetase</v>
          </cell>
        </row>
        <row r="187">
          <cell r="A187" t="str">
            <v>B0CXC3</v>
          </cell>
          <cell r="B187" t="str">
            <v>Regulatory subunit of the dimeric UBA3-ULA1 E1 enzyme</v>
          </cell>
        </row>
        <row r="188">
          <cell r="A188" t="str">
            <v>B0CYX0</v>
          </cell>
          <cell r="B188" t="str">
            <v>activator of Hsp70 and Hsp90 chaperones</v>
          </cell>
        </row>
        <row r="189">
          <cell r="A189" t="str">
            <v>B0DAY2</v>
          </cell>
          <cell r="B189" t="str">
            <v>cofactor-independent phosphoglycerate mutase</v>
          </cell>
        </row>
        <row r="190">
          <cell r="A190" t="str">
            <v>B0DZC4</v>
          </cell>
          <cell r="B190" t="str">
            <v>Belongs to the complex I 75 kDa subunit family</v>
          </cell>
        </row>
        <row r="191">
          <cell r="A191" t="str">
            <v>B0DIP2</v>
          </cell>
          <cell r="B191" t="str">
            <v>bifunctional purine biosynthesis protein ade10</v>
          </cell>
        </row>
        <row r="192">
          <cell r="A192" t="str">
            <v>B0D168</v>
          </cell>
          <cell r="B192" t="str">
            <v>copper radical oxidase</v>
          </cell>
        </row>
        <row r="193">
          <cell r="A193" t="str">
            <v>B0DB25</v>
          </cell>
          <cell r="B193" t="str">
            <v>rab-type small GTP-binding protein</v>
          </cell>
        </row>
        <row r="194">
          <cell r="A194" t="str">
            <v>B0CYH9</v>
          </cell>
          <cell r="B194" t="str">
            <v>60S ribosomal protein L6</v>
          </cell>
        </row>
        <row r="195">
          <cell r="A195" t="str">
            <v>B0DSX8</v>
          </cell>
          <cell r="B195" t="str">
            <v>Expressed protein</v>
          </cell>
        </row>
        <row r="196">
          <cell r="A196" t="str">
            <v>B0DSQ7</v>
          </cell>
          <cell r="B196" t="str">
            <v>60S ribosomal protein L7/L12</v>
          </cell>
        </row>
        <row r="197">
          <cell r="A197" t="str">
            <v>B0DZ10</v>
          </cell>
          <cell r="B197" t="str">
            <v>Peptidase inhibitor I66</v>
          </cell>
        </row>
        <row r="198">
          <cell r="A198" t="str">
            <v>B0D8B4</v>
          </cell>
          <cell r="B198" t="str">
            <v>40S ribosomal protein S8</v>
          </cell>
        </row>
        <row r="199">
          <cell r="A199" t="str">
            <v>B0CUF7</v>
          </cell>
          <cell r="B199" t="str">
            <v>ARM repeat-containing protein</v>
          </cell>
        </row>
        <row r="200">
          <cell r="A200" t="str">
            <v>B0CSF3</v>
          </cell>
          <cell r="B200" t="str">
            <v>C-1-tetrahydrofolate synthase</v>
          </cell>
        </row>
        <row r="201">
          <cell r="A201" t="str">
            <v>B0D4A1</v>
          </cell>
          <cell r="B201" t="str">
            <v>40S ribosomal protein S3</v>
          </cell>
        </row>
        <row r="202">
          <cell r="A202" t="str">
            <v>B0E4D9</v>
          </cell>
          <cell r="B202" t="str">
            <v>homoserine dehydrogenase</v>
          </cell>
        </row>
        <row r="203">
          <cell r="A203" t="str">
            <v>B0E052</v>
          </cell>
          <cell r="B203" t="str">
            <v>plasma membrane H+-transporting ATPase</v>
          </cell>
        </row>
        <row r="204">
          <cell r="A204" t="str">
            <v>B0DRT6</v>
          </cell>
          <cell r="B204" t="str">
            <v>plasma membrane H+-transporting ATPase</v>
          </cell>
        </row>
        <row r="205">
          <cell r="A205" t="str">
            <v>B0CPA6</v>
          </cell>
          <cell r="B205" t="str">
            <v>Uncharacterised protein family (UPF0121)</v>
          </cell>
        </row>
        <row r="206">
          <cell r="A206" t="str">
            <v>B0D8E5</v>
          </cell>
          <cell r="B206" t="str">
            <v>T-complex protein 1 zeta subunit</v>
          </cell>
        </row>
        <row r="207">
          <cell r="A207" t="str">
            <v>B0CX79</v>
          </cell>
          <cell r="B207" t="str">
            <v>predicted protein</v>
          </cell>
        </row>
        <row r="208">
          <cell r="A208" t="str">
            <v>B0DPK2</v>
          </cell>
          <cell r="B208" t="str">
            <v>predicted protein</v>
          </cell>
        </row>
        <row r="209">
          <cell r="A209" t="str">
            <v>B0DPZ1</v>
          </cell>
          <cell r="B209" t="str">
            <v>COPII coat GTPase</v>
          </cell>
        </row>
        <row r="210">
          <cell r="A210" t="str">
            <v>B0CVR3</v>
          </cell>
          <cell r="B210" t="str">
            <v>60S ribosomal protein L17/L23</v>
          </cell>
        </row>
        <row r="211">
          <cell r="A211" t="str">
            <v>B0CT00</v>
          </cell>
          <cell r="B211" t="str">
            <v>RNA recognition motif</v>
          </cell>
        </row>
        <row r="212">
          <cell r="A212" t="str">
            <v>B0D2W9</v>
          </cell>
          <cell r="B212" t="str">
            <v>carbohydrate esterase family 4 protein</v>
          </cell>
        </row>
        <row r="213">
          <cell r="A213" t="str">
            <v>B0CQI1</v>
          </cell>
          <cell r="B213" t="str">
            <v>fumarate hydratase</v>
          </cell>
        </row>
        <row r="214">
          <cell r="A214" t="str">
            <v>B0CVR9</v>
          </cell>
          <cell r="B214" t="str">
            <v>predicted protein</v>
          </cell>
        </row>
        <row r="215">
          <cell r="A215" t="str">
            <v>B0CYU2</v>
          </cell>
          <cell r="B215" t="str">
            <v>RNA-binding domain-containing protein</v>
          </cell>
        </row>
        <row r="216">
          <cell r="A216" t="str">
            <v>B0DZY8</v>
          </cell>
          <cell r="B216" t="str">
            <v>peptidyl-prolyl cis-trans isomerase</v>
          </cell>
        </row>
        <row r="217">
          <cell r="A217" t="str">
            <v>B0DA55</v>
          </cell>
          <cell r="B217" t="str">
            <v>60S acidic ribosomal protein P0</v>
          </cell>
        </row>
        <row r="218">
          <cell r="A218" t="str">
            <v>B0CTS9</v>
          </cell>
          <cell r="B218" t="str">
            <v>importin alpha re-exporter</v>
          </cell>
        </row>
        <row r="219">
          <cell r="A219" t="str">
            <v>B0D3C3</v>
          </cell>
          <cell r="B219" t="str">
            <v>20S proteasome subunit</v>
          </cell>
        </row>
        <row r="220">
          <cell r="A220" t="str">
            <v>B0D974</v>
          </cell>
          <cell r="B220" t="str">
            <v>carbohydrate-binding module family 43 protein</v>
          </cell>
        </row>
        <row r="221">
          <cell r="A221" t="str">
            <v>B0DXX5</v>
          </cell>
          <cell r="B221" t="str">
            <v>serine-type endopeptidase</v>
          </cell>
        </row>
        <row r="222">
          <cell r="A222" t="str">
            <v>B0CV73</v>
          </cell>
          <cell r="B222" t="str">
            <v>vacuolar ATP synthase</v>
          </cell>
        </row>
        <row r="223">
          <cell r="A223" t="str">
            <v>B0CQ39</v>
          </cell>
          <cell r="B223" t="str">
            <v>Hyaluronan / mRNA binding family</v>
          </cell>
        </row>
        <row r="224">
          <cell r="A224" t="str">
            <v>B0D4Z1</v>
          </cell>
          <cell r="B224" t="str">
            <v>60S ribosomal protein L27</v>
          </cell>
        </row>
        <row r="225">
          <cell r="A225" t="str">
            <v>B0E0C6</v>
          </cell>
          <cell r="B225" t="str">
            <v>SEP-domain-containing protein</v>
          </cell>
        </row>
        <row r="226">
          <cell r="A226" t="str">
            <v>B0DSI8</v>
          </cell>
          <cell r="B226" t="str">
            <v>leukotriene-A4 hydrolase</v>
          </cell>
        </row>
        <row r="227">
          <cell r="A227" t="str">
            <v>B0E169</v>
          </cell>
          <cell r="B227" t="str">
            <v>60S ribosomal protein L8</v>
          </cell>
        </row>
        <row r="228">
          <cell r="A228" t="str">
            <v>B0DTW1</v>
          </cell>
          <cell r="B228" t="str">
            <v>P-loop containing nucleoside triphosphate hydrolase protein</v>
          </cell>
        </row>
        <row r="229">
          <cell r="A229" t="str">
            <v>B0CRJ9</v>
          </cell>
          <cell r="B229" t="str">
            <v>udp-n-acetylglucosamine diphosphorylase</v>
          </cell>
        </row>
        <row r="230">
          <cell r="A230" t="str">
            <v>B0DUB8</v>
          </cell>
          <cell r="B230" t="str">
            <v>microtubule binding protein</v>
          </cell>
        </row>
        <row r="231">
          <cell r="A231" t="str">
            <v>B0D460</v>
          </cell>
          <cell r="B231" t="str">
            <v>threonyl-tRNA synthetase</v>
          </cell>
        </row>
        <row r="232">
          <cell r="A232" t="str">
            <v>B0D4Q5</v>
          </cell>
          <cell r="B232" t="str">
            <v>Peroxidase, family 2</v>
          </cell>
        </row>
        <row r="233">
          <cell r="A233" t="str">
            <v>B0D713</v>
          </cell>
          <cell r="B233" t="str">
            <v>clitocypin cysteine proteinase inhibitor</v>
          </cell>
        </row>
        <row r="234">
          <cell r="A234" t="str">
            <v>B0D970</v>
          </cell>
          <cell r="B234" t="str">
            <v>probable ubiquitin</v>
          </cell>
        </row>
        <row r="235">
          <cell r="A235" t="str">
            <v>B0CTY4</v>
          </cell>
          <cell r="B235" t="str">
            <v>ubiquitin-40S ribosomal protein S31 fusion protein</v>
          </cell>
        </row>
        <row r="236">
          <cell r="A236" t="str">
            <v>B0CQN3</v>
          </cell>
          <cell r="B236" t="str">
            <v>Zn-finger in ubiquitin-hydrolase</v>
          </cell>
        </row>
        <row r="237">
          <cell r="A237" t="str">
            <v>B0D8E3</v>
          </cell>
          <cell r="B237" t="str">
            <v>polyubiquitin</v>
          </cell>
        </row>
        <row r="238">
          <cell r="A238" t="str">
            <v>B0CQH3</v>
          </cell>
          <cell r="B238" t="str">
            <v>dihydrolipoamide acetyltransferase</v>
          </cell>
        </row>
        <row r="239">
          <cell r="A239" t="str">
            <v>B0E197</v>
          </cell>
          <cell r="B239" t="str">
            <v>predicted protein</v>
          </cell>
        </row>
        <row r="240">
          <cell r="A240" t="str">
            <v>B0D4D3</v>
          </cell>
          <cell r="B240" t="str">
            <v>isocitrate dehydrogenase</v>
          </cell>
        </row>
        <row r="241">
          <cell r="A241" t="str">
            <v>B0D512</v>
          </cell>
          <cell r="B241" t="str">
            <v>ATP3 gamma subunit of the F1 sector of mitochondrial F1F0 ATP synthase</v>
          </cell>
        </row>
        <row r="242">
          <cell r="A242" t="str">
            <v>B0CYG4</v>
          </cell>
          <cell r="B242" t="str">
            <v>thiamine diphosphate-binding protein</v>
          </cell>
        </row>
        <row r="243">
          <cell r="A243" t="str">
            <v>B0CTA3</v>
          </cell>
          <cell r="B243" t="str">
            <v>glycoside hydrolase family 5 protein</v>
          </cell>
        </row>
        <row r="244">
          <cell r="A244" t="str">
            <v>B0D0A7</v>
          </cell>
          <cell r="B244" t="str">
            <v>predicted protein</v>
          </cell>
        </row>
        <row r="245">
          <cell r="A245" t="str">
            <v>B0CQ76</v>
          </cell>
          <cell r="B245" t="str">
            <v>cytoplasmic protein</v>
          </cell>
        </row>
        <row r="246">
          <cell r="A246" t="str">
            <v>B0D0V5</v>
          </cell>
          <cell r="B246" t="str">
            <v>2-methylcitrate dehydratase</v>
          </cell>
        </row>
        <row r="247">
          <cell r="A247" t="str">
            <v>B0DVG8</v>
          </cell>
          <cell r="B247" t="str">
            <v>predicted protein</v>
          </cell>
        </row>
        <row r="248">
          <cell r="A248" t="str">
            <v>B0CX23</v>
          </cell>
          <cell r="B248" t="str">
            <v>predicted protein</v>
          </cell>
        </row>
        <row r="249">
          <cell r="A249" t="str">
            <v>B0DHZ5</v>
          </cell>
          <cell r="B249" t="str">
            <v>DnaJ-domain-containing protein</v>
          </cell>
        </row>
        <row r="250">
          <cell r="A250" t="str">
            <v>B0DKR4</v>
          </cell>
          <cell r="B250" t="str">
            <v>60S ribosomal protein L8</v>
          </cell>
        </row>
        <row r="251">
          <cell r="A251" t="str">
            <v>B0DKI0</v>
          </cell>
          <cell r="B251" t="str">
            <v>fructose 1,6-bisphosphate aldolase</v>
          </cell>
        </row>
        <row r="252">
          <cell r="A252" t="str">
            <v>B0E0P4</v>
          </cell>
          <cell r="B252" t="str">
            <v>protein transport protein sec31</v>
          </cell>
        </row>
        <row r="253">
          <cell r="A253" t="str">
            <v>B0D6T2</v>
          </cell>
          <cell r="B253" t="str">
            <v>prolyl-tRNA synthetase</v>
          </cell>
        </row>
        <row r="254">
          <cell r="A254" t="str">
            <v>B0D9T0</v>
          </cell>
          <cell r="B254" t="str">
            <v>proliferation-associated protein 1</v>
          </cell>
        </row>
        <row r="255">
          <cell r="A255" t="str">
            <v>B0CQ57</v>
          </cell>
          <cell r="B255" t="str">
            <v>Eisosome component PIL1</v>
          </cell>
        </row>
        <row r="256">
          <cell r="A256" t="str">
            <v>B0CP92</v>
          </cell>
          <cell r="B256" t="str">
            <v>Belongs to the complex I 30 kDa subunit family</v>
          </cell>
        </row>
        <row r="257">
          <cell r="A257" t="str">
            <v>B0DSQ2</v>
          </cell>
          <cell r="B257" t="str">
            <v>60S ribosomal protein L3</v>
          </cell>
        </row>
        <row r="258">
          <cell r="A258" t="str">
            <v>B0D174</v>
          </cell>
          <cell r="B258" t="str">
            <v>40S ribosomal protein S2</v>
          </cell>
        </row>
        <row r="259">
          <cell r="A259" t="str">
            <v>B0D1I7</v>
          </cell>
          <cell r="B259" t="str">
            <v>lysyl-tRNA synthetase</v>
          </cell>
        </row>
        <row r="260">
          <cell r="A260" t="str">
            <v>B0DSQ4</v>
          </cell>
          <cell r="B260" t="str">
            <v>40S ribosomal protein S7</v>
          </cell>
        </row>
        <row r="261">
          <cell r="A261" t="str">
            <v>B0CTN7</v>
          </cell>
          <cell r="B261" t="str">
            <v>Dna-binding protein</v>
          </cell>
        </row>
        <row r="262">
          <cell r="A262" t="str">
            <v>B0DAX3</v>
          </cell>
          <cell r="B262" t="str">
            <v>60S ribosomal protein L1</v>
          </cell>
        </row>
        <row r="263">
          <cell r="A263" t="str">
            <v>B0E028</v>
          </cell>
          <cell r="B263" t="str">
            <v>glycyl-tRNA synthetase</v>
          </cell>
        </row>
        <row r="264">
          <cell r="A264" t="str">
            <v>B0CXS5</v>
          </cell>
          <cell r="B264" t="str">
            <v>glycoside hydrolase family 13 protein</v>
          </cell>
        </row>
        <row r="265">
          <cell r="A265" t="str">
            <v>B0D795</v>
          </cell>
          <cell r="B265" t="str">
            <v>adenylosuccinate lyase</v>
          </cell>
        </row>
        <row r="266">
          <cell r="A266" t="str">
            <v>B0CXV1</v>
          </cell>
          <cell r="B266" t="str">
            <v>ARF/SAR superfamily</v>
          </cell>
        </row>
        <row r="267">
          <cell r="A267" t="str">
            <v>B0CNM7</v>
          </cell>
          <cell r="B267" t="str">
            <v>40S ribosomal protein S9</v>
          </cell>
        </row>
        <row r="268">
          <cell r="A268" t="str">
            <v>B0CNN4</v>
          </cell>
          <cell r="B268" t="str">
            <v>40S ribosomal protein S9</v>
          </cell>
        </row>
        <row r="269">
          <cell r="A269" t="str">
            <v>B0CPR9</v>
          </cell>
          <cell r="B269" t="str">
            <v>SGS-domain-containing protein</v>
          </cell>
        </row>
        <row r="270">
          <cell r="A270" t="str">
            <v>B0D218</v>
          </cell>
          <cell r="B270" t="str">
            <v>26S proteasome subunit P45</v>
          </cell>
        </row>
        <row r="271">
          <cell r="A271" t="str">
            <v>B0D6Z9</v>
          </cell>
          <cell r="B271" t="str">
            <v>glycosyltransferase family 20 protein</v>
          </cell>
        </row>
        <row r="272">
          <cell r="A272" t="str">
            <v>B0CR39</v>
          </cell>
          <cell r="B272" t="str">
            <v>methylmalonate-semialdehyde dehydrogenase</v>
          </cell>
        </row>
        <row r="273">
          <cell r="A273" t="str">
            <v>B0D375</v>
          </cell>
          <cell r="B273" t="str">
            <v>aminophospholipid-transporting P-type ATPase</v>
          </cell>
        </row>
        <row r="274">
          <cell r="A274" t="str">
            <v>B0DAW8</v>
          </cell>
          <cell r="B274" t="str">
            <v>glycoside hydrolase family 38 protein</v>
          </cell>
        </row>
        <row r="275">
          <cell r="A275" t="str">
            <v>B0CV32</v>
          </cell>
          <cell r="B275" t="str">
            <v>MSP (Major sperm protein) domain</v>
          </cell>
        </row>
        <row r="276">
          <cell r="A276" t="str">
            <v>B0D4J0</v>
          </cell>
          <cell r="B276" t="str">
            <v>Ser-Thr-rich glycosyl-phosphatidyl-inositol-anchored membrane family</v>
          </cell>
        </row>
        <row r="277">
          <cell r="A277" t="str">
            <v>B0DFA1</v>
          </cell>
          <cell r="B277" t="str">
            <v>Belongs to the eukaryotic ribosomal protein eL20 family</v>
          </cell>
        </row>
        <row r="278">
          <cell r="A278" t="str">
            <v>B0CUH1</v>
          </cell>
          <cell r="B278" t="str">
            <v>clathrin associated protein complex large subunit</v>
          </cell>
        </row>
        <row r="279">
          <cell r="A279" t="str">
            <v>B0CP53</v>
          </cell>
          <cell r="B279" t="str">
            <v>Chitin deacetylase</v>
          </cell>
        </row>
        <row r="280">
          <cell r="A280" t="str">
            <v>B0CUX5</v>
          </cell>
          <cell r="B280" t="str">
            <v>Ran-binding domain</v>
          </cell>
        </row>
        <row r="281">
          <cell r="A281" t="str">
            <v>B0CVI6</v>
          </cell>
          <cell r="B281" t="str">
            <v>26S proteasome subunit P45</v>
          </cell>
        </row>
        <row r="282">
          <cell r="A282" t="str">
            <v>B0DMT9</v>
          </cell>
          <cell r="B282" t="str">
            <v>Alcohol oxidase</v>
          </cell>
        </row>
        <row r="283">
          <cell r="A283" t="str">
            <v>B0CPU5</v>
          </cell>
          <cell r="B283" t="str">
            <v>ARM repeat-containing protein</v>
          </cell>
        </row>
        <row r="284">
          <cell r="A284" t="str">
            <v>B0D4S5</v>
          </cell>
          <cell r="B284" t="str">
            <v>UDP-glucose dehydrogenase</v>
          </cell>
        </row>
        <row r="285">
          <cell r="A285" t="str">
            <v>B0DIB3</v>
          </cell>
          <cell r="B285" t="str">
            <v>cytochrome c1</v>
          </cell>
        </row>
        <row r="286">
          <cell r="A286" t="str">
            <v>B0D7J4</v>
          </cell>
          <cell r="B286" t="str">
            <v>eukaryotic translation initiation factor 5A-2</v>
          </cell>
        </row>
        <row r="287">
          <cell r="A287" t="str">
            <v>B0CYD8</v>
          </cell>
          <cell r="B287" t="str">
            <v>60S ribosomal protein L5</v>
          </cell>
        </row>
        <row r="288">
          <cell r="A288" t="str">
            <v>B0CPN5</v>
          </cell>
          <cell r="B288" t="str">
            <v>Belongs to the D-isomer specific 2-hydroxyacid dehydrogenase family</v>
          </cell>
        </row>
        <row r="289">
          <cell r="A289" t="str">
            <v>B0DSH5</v>
          </cell>
          <cell r="B289" t="str">
            <v>RNA-binding 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v>
          </cell>
        </row>
        <row r="290">
          <cell r="A290" t="str">
            <v>B0CSY7</v>
          </cell>
          <cell r="B290" t="str">
            <v>eukaryotic type KH-domain</v>
          </cell>
        </row>
        <row r="291">
          <cell r="A291" t="str">
            <v>B0DT91</v>
          </cell>
          <cell r="B291" t="str">
            <v>O-acetylhomoserine (thiol)-lyase</v>
          </cell>
        </row>
        <row r="292">
          <cell r="A292" t="str">
            <v>B0DGK3</v>
          </cell>
          <cell r="B292" t="str">
            <v>predicted protein</v>
          </cell>
        </row>
        <row r="293">
          <cell r="A293" t="str">
            <v>B0D3G8</v>
          </cell>
          <cell r="B293" t="str">
            <v>cytochrome b-c1 complex subunit 7</v>
          </cell>
        </row>
        <row r="294">
          <cell r="A294" t="str">
            <v>B0DA58</v>
          </cell>
          <cell r="B294" t="str">
            <v>Poly(A)+ RNA export protein</v>
          </cell>
        </row>
        <row r="295">
          <cell r="A295" t="str">
            <v>B0D692</v>
          </cell>
          <cell r="B295" t="str">
            <v>triose phosphate isomerase</v>
          </cell>
        </row>
        <row r="296">
          <cell r="A296" t="str">
            <v>B0CN96</v>
          </cell>
          <cell r="B296" t="str">
            <v>NAD(P)-binding protein</v>
          </cell>
        </row>
        <row r="297">
          <cell r="A297" t="str">
            <v>B0DID0</v>
          </cell>
          <cell r="B297" t="str">
            <v>60S ribosomal protein L30</v>
          </cell>
        </row>
        <row r="298">
          <cell r="A298" t="str">
            <v>B0DV76</v>
          </cell>
          <cell r="B298" t="str">
            <v>PBP superfamily domain</v>
          </cell>
        </row>
        <row r="299">
          <cell r="A299" t="str">
            <v>B0DYR5</v>
          </cell>
          <cell r="B299" t="str">
            <v>FAD-binding domain-containing protein</v>
          </cell>
        </row>
        <row r="300">
          <cell r="A300" t="str">
            <v>B0DLD0</v>
          </cell>
          <cell r="B300" t="str">
            <v>serine/threonine-protein phosphatase 2B catalytic subunit A1</v>
          </cell>
        </row>
        <row r="301">
          <cell r="A301" t="str">
            <v>B0D812</v>
          </cell>
          <cell r="B301" t="str">
            <v>26S proteasome regulatory complex, non-ATPase subcomplex, Rpn1 subunit</v>
          </cell>
        </row>
        <row r="302">
          <cell r="A302" t="str">
            <v>B0DZY0</v>
          </cell>
          <cell r="B302" t="str">
            <v>ribosomal protein L14b/L23e</v>
          </cell>
        </row>
        <row r="303">
          <cell r="A303" t="str">
            <v>B0CQ48</v>
          </cell>
          <cell r="B303" t="str">
            <v>glutamic oxaloacetic transaminase AAT1</v>
          </cell>
        </row>
        <row r="304">
          <cell r="A304" t="str">
            <v>B0CYR4</v>
          </cell>
          <cell r="B304" t="str">
            <v>cAMP-dependent protein kinase regulatory subunit</v>
          </cell>
        </row>
        <row r="305">
          <cell r="A305" t="str">
            <v>B0D6C8</v>
          </cell>
          <cell r="B305" t="str">
            <v>40S ribosomal protein S14</v>
          </cell>
        </row>
        <row r="306">
          <cell r="A306" t="str">
            <v>B0DGH7</v>
          </cell>
          <cell r="B306" t="str">
            <v>ubiquitin-conjugating enzyme</v>
          </cell>
        </row>
        <row r="307">
          <cell r="A307" t="str">
            <v>B0CRW1</v>
          </cell>
          <cell r="B307" t="str">
            <v>class III ADH enzyme</v>
          </cell>
        </row>
        <row r="308">
          <cell r="A308" t="str">
            <v>B0D0Y7</v>
          </cell>
          <cell r="B308" t="str">
            <v>anthranilate synthase</v>
          </cell>
        </row>
        <row r="309">
          <cell r="A309" t="str">
            <v>B0DIA5</v>
          </cell>
          <cell r="B309" t="str">
            <v>PLP-dependent transferase</v>
          </cell>
        </row>
        <row r="310">
          <cell r="A310" t="str">
            <v>B0DUH4</v>
          </cell>
          <cell r="B310" t="str">
            <v>glycoside hydrolase family 24 protein</v>
          </cell>
        </row>
        <row r="311">
          <cell r="A311" t="str">
            <v>B0CUH4</v>
          </cell>
          <cell r="B311" t="str">
            <v>Carboxypeptidase s</v>
          </cell>
        </row>
        <row r="312">
          <cell r="A312" t="str">
            <v>B0DBP2</v>
          </cell>
          <cell r="B312" t="str">
            <v>Nascent polypeptide-associated complex subunit beta</v>
          </cell>
        </row>
        <row r="313">
          <cell r="A313" t="str">
            <v>B0CT72</v>
          </cell>
          <cell r="B313" t="str">
            <v>DnaJ central domain</v>
          </cell>
        </row>
        <row r="314">
          <cell r="A314" t="str">
            <v>B0D6D8</v>
          </cell>
          <cell r="B314" t="str">
            <v>Elongation factor-2 kinase</v>
          </cell>
        </row>
        <row r="315">
          <cell r="A315" t="str">
            <v>B0D1A1</v>
          </cell>
          <cell r="B315" t="str">
            <v>predicted protein</v>
          </cell>
        </row>
        <row r="316">
          <cell r="A316" t="str">
            <v>B0CV79</v>
          </cell>
          <cell r="B316" t="str">
            <v>40S ribosomal protein S19</v>
          </cell>
        </row>
        <row r="317">
          <cell r="A317" t="str">
            <v>B0CUF3</v>
          </cell>
          <cell r="B317" t="str">
            <v>proline-rich protein</v>
          </cell>
        </row>
        <row r="318">
          <cell r="A318" t="str">
            <v>B0D1E3</v>
          </cell>
          <cell r="B318" t="str">
            <v>DEAD-domain-containing protein</v>
          </cell>
        </row>
        <row r="319">
          <cell r="A319" t="str">
            <v>B0CPE4</v>
          </cell>
          <cell r="B319" t="str">
            <v>cell division control/GTP binding protein</v>
          </cell>
        </row>
        <row r="320">
          <cell r="A320" t="str">
            <v>B0DMU6</v>
          </cell>
          <cell r="B320" t="str">
            <v>carbohydrate-binding module family 12 protein</v>
          </cell>
        </row>
        <row r="321">
          <cell r="A321" t="str">
            <v>B0D7L8</v>
          </cell>
          <cell r="B321" t="str">
            <v>IMP dehydrogenase</v>
          </cell>
        </row>
        <row r="322">
          <cell r="A322" t="str">
            <v>B0D3J2</v>
          </cell>
          <cell r="B322" t="str">
            <v>anthranilate synthase component</v>
          </cell>
        </row>
        <row r="323">
          <cell r="A323" t="str">
            <v>B0DMN8</v>
          </cell>
          <cell r="B323" t="str">
            <v>DUF757-domain-containing protein</v>
          </cell>
        </row>
        <row r="324">
          <cell r="A324" t="str">
            <v>B0CND3</v>
          </cell>
          <cell r="B324" t="str">
            <v>t-complex protein 1</v>
          </cell>
        </row>
        <row r="325">
          <cell r="A325" t="str">
            <v>B0CQR2</v>
          </cell>
          <cell r="B325" t="str">
            <v>RAB small monomeric GTPase</v>
          </cell>
        </row>
        <row r="326">
          <cell r="A326" t="str">
            <v>B0CTG9</v>
          </cell>
          <cell r="B326" t="str">
            <v>60S ribosomal protein L11</v>
          </cell>
        </row>
        <row r="327">
          <cell r="A327" t="str">
            <v>B0CSE4</v>
          </cell>
          <cell r="B327" t="str">
            <v>Belongs to the peptidase M49 family</v>
          </cell>
        </row>
        <row r="328">
          <cell r="A328" t="str">
            <v>B0CNE9</v>
          </cell>
          <cell r="B328" t="str">
            <v>Calreticulin family</v>
          </cell>
        </row>
        <row r="329">
          <cell r="A329" t="str">
            <v>B0DQ37</v>
          </cell>
          <cell r="B329" t="str">
            <v>Protein of unknown function (DUF3429)</v>
          </cell>
        </row>
        <row r="330">
          <cell r="A330" t="str">
            <v>B0CV55</v>
          </cell>
          <cell r="B330" t="str">
            <v>elongation factor-2 kinase</v>
          </cell>
        </row>
        <row r="331">
          <cell r="A331" t="str">
            <v>B0DXX4</v>
          </cell>
          <cell r="B331" t="str">
            <v>expansin family protein</v>
          </cell>
        </row>
        <row r="332">
          <cell r="A332" t="str">
            <v>B0DA56</v>
          </cell>
          <cell r="B332" t="str">
            <v>glycosyltransferase family 20 protein</v>
          </cell>
        </row>
        <row r="333">
          <cell r="A333" t="str">
            <v>B0D2X6</v>
          </cell>
          <cell r="B333" t="str">
            <v>ras-domain-containing protein</v>
          </cell>
        </row>
        <row r="334">
          <cell r="A334" t="str">
            <v>B0D4F1</v>
          </cell>
          <cell r="B334" t="str">
            <v>thaumatin-like protein</v>
          </cell>
        </row>
        <row r="335">
          <cell r="A335" t="str">
            <v>B0DYJ2</v>
          </cell>
          <cell r="B335" t="str">
            <v>TB2/DP1, HVA22 family</v>
          </cell>
        </row>
        <row r="336">
          <cell r="A336" t="str">
            <v>B0DQ57</v>
          </cell>
          <cell r="B336" t="str">
            <v>predicted protein</v>
          </cell>
        </row>
        <row r="337">
          <cell r="A337" t="str">
            <v>B0D0U4</v>
          </cell>
          <cell r="B337" t="str">
            <v>Methylthioribose-1-phosphate isomerase</v>
          </cell>
        </row>
        <row r="338">
          <cell r="A338" t="str">
            <v>B0DAJ0</v>
          </cell>
          <cell r="B338" t="str">
            <v>DEAD-domain-containing protein</v>
          </cell>
        </row>
        <row r="339">
          <cell r="A339" t="str">
            <v>B0CY04</v>
          </cell>
          <cell r="B339" t="str">
            <v>Mov34-domain-containing protein</v>
          </cell>
        </row>
        <row r="340">
          <cell r="A340" t="str">
            <v>B0E087</v>
          </cell>
          <cell r="B340" t="str">
            <v>ectomycorrhiza-regulated small secreted protein</v>
          </cell>
        </row>
        <row r="341">
          <cell r="A341" t="str">
            <v>B0DRR1</v>
          </cell>
          <cell r="B341" t="str">
            <v>predicted protein</v>
          </cell>
        </row>
        <row r="342">
          <cell r="A342" t="str">
            <v>B0CYG8</v>
          </cell>
          <cell r="B342" t="str">
            <v>mitochondrial NAD-dependent isocitrate dehydrogenase subunit 1 precursor</v>
          </cell>
        </row>
        <row r="343">
          <cell r="A343" t="str">
            <v>B0D7J1</v>
          </cell>
          <cell r="B343" t="str">
            <v>3-deoxy-7-phosphoheptulonate synthase</v>
          </cell>
        </row>
        <row r="344">
          <cell r="A344" t="str">
            <v>B0CVS2</v>
          </cell>
          <cell r="B344" t="str">
            <v>prohibitin homologues</v>
          </cell>
        </row>
        <row r="345">
          <cell r="A345" t="str">
            <v>B0D3U2</v>
          </cell>
          <cell r="B345" t="str">
            <v>vitamin B6 biosynthesis protein</v>
          </cell>
        </row>
        <row r="346">
          <cell r="A346" t="str">
            <v>B0DA94</v>
          </cell>
          <cell r="B346" t="str">
            <v>mitochondrial protein</v>
          </cell>
        </row>
        <row r="347">
          <cell r="A347" t="str">
            <v>B0D0A1</v>
          </cell>
          <cell r="B347" t="str">
            <v>Alanine--tRNA ligase</v>
          </cell>
        </row>
        <row r="348">
          <cell r="A348" t="str">
            <v>B0DX28</v>
          </cell>
          <cell r="B348" t="str">
            <v>manganese superoxide dismutase</v>
          </cell>
        </row>
        <row r="349">
          <cell r="A349" t="str">
            <v>B0DD76</v>
          </cell>
          <cell r="B349" t="str">
            <v>Belongs to the GST superfamily</v>
          </cell>
        </row>
        <row r="350">
          <cell r="A350" t="str">
            <v>B0D6I2</v>
          </cell>
          <cell r="B350" t="str">
            <v>ribose-5-phosphate isomerase</v>
          </cell>
        </row>
        <row r="351">
          <cell r="A351" t="str">
            <v>B0D495</v>
          </cell>
          <cell r="B351" t="str">
            <v>dihydrolipoamide succinyltransferase</v>
          </cell>
        </row>
        <row r="352">
          <cell r="A352" t="str">
            <v>B0CWU6</v>
          </cell>
          <cell r="B352" t="str">
            <v>ribonucleotide reductase alpha subunit</v>
          </cell>
        </row>
        <row r="353">
          <cell r="A353" t="str">
            <v>B0DWT9</v>
          </cell>
          <cell r="B353" t="str">
            <v>protein disulfide isomerase</v>
          </cell>
        </row>
        <row r="354">
          <cell r="A354" t="str">
            <v>B0D7V3</v>
          </cell>
          <cell r="B354" t="str">
            <v>long-chain-fatty-acid-CoA-ligase</v>
          </cell>
        </row>
        <row r="355">
          <cell r="A355" t="str">
            <v>B0D843</v>
          </cell>
          <cell r="B355" t="str">
            <v>glutathione S-transferase</v>
          </cell>
        </row>
        <row r="356">
          <cell r="A356" t="str">
            <v>B0DIK0</v>
          </cell>
          <cell r="B356" t="str">
            <v>Belongs to the DEAD box helicase family</v>
          </cell>
        </row>
        <row r="357">
          <cell r="A357" t="str">
            <v>B0D8W1</v>
          </cell>
          <cell r="B357" t="str">
            <v>60S ribosomal protein L12</v>
          </cell>
        </row>
        <row r="358">
          <cell r="A358" t="str">
            <v>B0DVC0</v>
          </cell>
          <cell r="B358" t="str">
            <v>predicted protein</v>
          </cell>
        </row>
        <row r="359">
          <cell r="A359" t="str">
            <v>B0DCH5</v>
          </cell>
          <cell r="B359" t="str">
            <v>Translational activator gcn1</v>
          </cell>
        </row>
        <row r="360">
          <cell r="A360" t="str">
            <v>B0CUZ5</v>
          </cell>
          <cell r="B360" t="str">
            <v>Sterile alpha motif.</v>
          </cell>
        </row>
        <row r="361">
          <cell r="A361" t="str">
            <v>B0CRH1</v>
          </cell>
          <cell r="B361" t="str">
            <v>20S proteasome subunit beta 3</v>
          </cell>
        </row>
        <row r="362">
          <cell r="A362" t="str">
            <v>B0DUC4</v>
          </cell>
          <cell r="B362" t="str">
            <v>ArfGap-domain-containing protein</v>
          </cell>
        </row>
        <row r="363">
          <cell r="A363" t="str">
            <v>B0D360</v>
          </cell>
          <cell r="B363" t="str">
            <v>adenylate kinase 1</v>
          </cell>
        </row>
        <row r="364">
          <cell r="A364" t="str">
            <v>B0DBT5</v>
          </cell>
          <cell r="B364" t="str">
            <v>60S ribosomal protein</v>
          </cell>
        </row>
        <row r="365">
          <cell r="A365" t="str">
            <v>B0DQH5</v>
          </cell>
          <cell r="B365" t="str">
            <v>glycoside hydrolase family 18 protein</v>
          </cell>
        </row>
        <row r="366">
          <cell r="A366" t="str">
            <v>B0DKS3</v>
          </cell>
          <cell r="B366" t="str">
            <v>60S ribosomal protein L8</v>
          </cell>
        </row>
        <row r="367">
          <cell r="A367" t="str">
            <v>B0DVC8</v>
          </cell>
          <cell r="B367" t="str">
            <v>Methylthioadenosine phosphorylase</v>
          </cell>
        </row>
        <row r="368">
          <cell r="A368" t="str">
            <v>B0CS79</v>
          </cell>
          <cell r="B368" t="str">
            <v>Sm-like ribonucleo protein</v>
          </cell>
        </row>
        <row r="369">
          <cell r="A369" t="str">
            <v>B0E252</v>
          </cell>
          <cell r="B369" t="str">
            <v>Caspase domain</v>
          </cell>
        </row>
        <row r="370">
          <cell r="A370" t="str">
            <v>B0CQG1</v>
          </cell>
          <cell r="B370" t="str">
            <v>Component of the eukaryotic translation initiation factor 3 (eIF-3) complex, which is involved in protein synthesis and, together with other initiation factors, stimulates binding of mRNA and methionyl-tRNAi to the 40S ribosome</v>
          </cell>
        </row>
        <row r="371">
          <cell r="A371" t="str">
            <v>B0DHC9</v>
          </cell>
          <cell r="B371" t="str">
            <v>predicted protein</v>
          </cell>
        </row>
        <row r="372">
          <cell r="A372" t="str">
            <v>B0CSJ6</v>
          </cell>
          <cell r="B372" t="str">
            <v>barwin-like endoglucanase</v>
          </cell>
        </row>
        <row r="373">
          <cell r="A373" t="str">
            <v>B0DA04</v>
          </cell>
          <cell r="B373" t="str">
            <v>actin-related protein Arp3</v>
          </cell>
        </row>
        <row r="374">
          <cell r="A374" t="str">
            <v>B0DKD0</v>
          </cell>
          <cell r="B374" t="str">
            <v>CRAL/TRIO, N-terminal domain</v>
          </cell>
        </row>
        <row r="375">
          <cell r="A375" t="str">
            <v>B0CVW3</v>
          </cell>
          <cell r="B375" t="str">
            <v>Belongs to the cullin family</v>
          </cell>
        </row>
        <row r="376">
          <cell r="A376" t="str">
            <v>B0E1A0</v>
          </cell>
          <cell r="B376" t="str">
            <v>actin-like ATPase domain-containing protein</v>
          </cell>
        </row>
        <row r="377">
          <cell r="A377" t="str">
            <v>B0CW06</v>
          </cell>
          <cell r="B377" t="str">
            <v>predicted protein</v>
          </cell>
        </row>
        <row r="378">
          <cell r="A378" t="str">
            <v>B0DAZ4</v>
          </cell>
          <cell r="B378" t="str">
            <v>proliferating cell nuclear antigen</v>
          </cell>
        </row>
        <row r="379">
          <cell r="A379" t="str">
            <v>B0D8V0</v>
          </cell>
          <cell r="B379" t="str">
            <v>predicted protein</v>
          </cell>
        </row>
        <row r="380">
          <cell r="A380" t="str">
            <v>B0CPN8</v>
          </cell>
          <cell r="B380" t="str">
            <v>ribosomal protein S9</v>
          </cell>
        </row>
        <row r="381">
          <cell r="A381" t="str">
            <v>B0CR73</v>
          </cell>
          <cell r="B381" t="str">
            <v>motif in proteasome subunits, Int-6, Nip-1 and TRIP-15</v>
          </cell>
        </row>
        <row r="382">
          <cell r="A382" t="str">
            <v>B0DN26</v>
          </cell>
          <cell r="B382" t="str">
            <v>transketolase</v>
          </cell>
        </row>
        <row r="383">
          <cell r="A383" t="str">
            <v>B0DKN5</v>
          </cell>
          <cell r="B383" t="str">
            <v>P-loop containing nucleoside triphosphate hydrolase protein</v>
          </cell>
        </row>
        <row r="384">
          <cell r="A384" t="str">
            <v>B0DZ41</v>
          </cell>
          <cell r="B384" t="str">
            <v>SEP-domain-containing protein</v>
          </cell>
        </row>
        <row r="385">
          <cell r="A385" t="str">
            <v>B0DBD1</v>
          </cell>
          <cell r="B385" t="str">
            <v>Mss4-like protein</v>
          </cell>
        </row>
        <row r="386">
          <cell r="A386" t="str">
            <v>B0CS62</v>
          </cell>
          <cell r="B386" t="str">
            <v>aspartate aminotransferase</v>
          </cell>
        </row>
        <row r="387">
          <cell r="A387" t="str">
            <v>B0D7K0</v>
          </cell>
          <cell r="B387" t="str">
            <v>Protein of unknown function (DUF3602)</v>
          </cell>
        </row>
        <row r="388">
          <cell r="A388" t="str">
            <v>B0DER5</v>
          </cell>
          <cell r="B388" t="str">
            <v>Protein of unknown function (DUF2611)</v>
          </cell>
        </row>
        <row r="389">
          <cell r="A389" t="str">
            <v>B0DYS5</v>
          </cell>
          <cell r="B389" t="str">
            <v>Heat shock chaperonin-binding motif.</v>
          </cell>
        </row>
        <row r="390">
          <cell r="A390" t="str">
            <v>B0DUB0</v>
          </cell>
          <cell r="B390" t="str">
            <v>Heat shock chaperonin-binding motif.</v>
          </cell>
        </row>
        <row r="391">
          <cell r="A391" t="str">
            <v>B0DK20</v>
          </cell>
          <cell r="B391" t="str">
            <v>20S proteasome subunit</v>
          </cell>
        </row>
        <row r="392">
          <cell r="A392" t="str">
            <v>B0DTU6</v>
          </cell>
          <cell r="B392" t="str">
            <v>aldehyde dehydrogenase</v>
          </cell>
        </row>
        <row r="393">
          <cell r="A393" t="str">
            <v>B0DZY3</v>
          </cell>
          <cell r="B393" t="str">
            <v>catalase</v>
          </cell>
        </row>
        <row r="394">
          <cell r="A394" t="str">
            <v>B0DZS7</v>
          </cell>
          <cell r="B394" t="str">
            <v>Ddr48p</v>
          </cell>
        </row>
        <row r="395">
          <cell r="A395" t="str">
            <v>B0D9Y0</v>
          </cell>
          <cell r="B395" t="str">
            <v>Rieske [2Fe-2S] domain</v>
          </cell>
        </row>
        <row r="396">
          <cell r="A396" t="str">
            <v>B0CVZ8</v>
          </cell>
          <cell r="B396" t="str">
            <v>RNI-like protein</v>
          </cell>
        </row>
        <row r="397">
          <cell r="A397" t="str">
            <v>B0DSR3</v>
          </cell>
          <cell r="B397" t="str">
            <v>Uroporphyrinogen decarboxylase</v>
          </cell>
        </row>
        <row r="398">
          <cell r="A398" t="str">
            <v>B0CUW7</v>
          </cell>
          <cell r="B398" t="str">
            <v>mitochondrial NAD-homo-isocitrate dehydrogenase LysB</v>
          </cell>
        </row>
        <row r="399">
          <cell r="A399" t="str">
            <v>B0D114</v>
          </cell>
          <cell r="B399" t="str">
            <v>cysteinyl-tRNA synthetase</v>
          </cell>
        </row>
        <row r="400">
          <cell r="A400" t="str">
            <v>B0DAK0</v>
          </cell>
          <cell r="B400" t="str">
            <v>Hydrolyzes ATP, and can also hydrolyze GTP with lower efficiency. Has lower affinity for GTP</v>
          </cell>
        </row>
        <row r="401">
          <cell r="A401" t="str">
            <v>B0DK80</v>
          </cell>
          <cell r="B401" t="str">
            <v>60S ribosomal protein L2</v>
          </cell>
        </row>
        <row r="402">
          <cell r="A402" t="str">
            <v>B0DBQ3</v>
          </cell>
          <cell r="B402" t="str">
            <v>diphenol oxidase-A2</v>
          </cell>
        </row>
        <row r="403">
          <cell r="A403" t="str">
            <v>B0DUC8</v>
          </cell>
          <cell r="B403" t="str">
            <v>Core subunit of the mitochondrial membrane respiratory chain NADH dehydrogenase (Complex I) that is believed to belong to the minimal assembly required for catalysis. Complex I functions in the transfer of electrons from NADH to the respiratory chain</v>
          </cell>
        </row>
        <row r="404">
          <cell r="A404" t="str">
            <v>B0DW40</v>
          </cell>
          <cell r="B404" t="str">
            <v>Belongs to the complex I 49 kDa subunit family</v>
          </cell>
        </row>
        <row r="405">
          <cell r="A405" t="str">
            <v>B0DPB6</v>
          </cell>
          <cell r="B405" t="str">
            <v>40S ribosomal protein S13</v>
          </cell>
        </row>
        <row r="406">
          <cell r="A406" t="str">
            <v>B0DSP5</v>
          </cell>
          <cell r="B406" t="str">
            <v>sh3 domain-containing protein</v>
          </cell>
        </row>
        <row r="407">
          <cell r="A407" t="str">
            <v>B0D564</v>
          </cell>
          <cell r="B407" t="str">
            <v>DUF1688-domain-containing protein</v>
          </cell>
        </row>
        <row r="408">
          <cell r="A408" t="str">
            <v>B0D4K7</v>
          </cell>
          <cell r="B408" t="str">
            <v>DHH phosphoesterase</v>
          </cell>
        </row>
        <row r="409">
          <cell r="A409" t="str">
            <v>B0DWM0</v>
          </cell>
          <cell r="B409" t="str">
            <v>SecY protein</v>
          </cell>
        </row>
        <row r="410">
          <cell r="A410" t="str">
            <v>B0CSE6</v>
          </cell>
          <cell r="B410" t="str">
            <v>glycoside hydrolase family 5 protein</v>
          </cell>
        </row>
        <row r="411">
          <cell r="A411" t="str">
            <v>B0DJY7</v>
          </cell>
          <cell r="B411" t="str">
            <v>Heat shock 70 kDa protein</v>
          </cell>
        </row>
        <row r="412">
          <cell r="A412" t="str">
            <v>B0CPE3</v>
          </cell>
          <cell r="B412" t="str">
            <v>ARM repeat-containing protein</v>
          </cell>
        </row>
        <row r="413">
          <cell r="A413" t="str">
            <v>B0CQN7</v>
          </cell>
          <cell r="B413" t="str">
            <v>NADH-cytochrome b5 reductase</v>
          </cell>
        </row>
        <row r="414">
          <cell r="A414" t="str">
            <v>B0D3N5</v>
          </cell>
          <cell r="B414" t="str">
            <v>T-complex protein 1</v>
          </cell>
        </row>
        <row r="415">
          <cell r="A415" t="str">
            <v>B0DFS9</v>
          </cell>
          <cell r="B415" t="str">
            <v>putative 26S proteasome regulatory subunit rpn6</v>
          </cell>
        </row>
        <row r="416">
          <cell r="A416" t="str">
            <v>B0DZT1</v>
          </cell>
          <cell r="B416" t="str">
            <v>laccase, multicopper oxidase, benzenediol:oxygen oxidorectuctase</v>
          </cell>
        </row>
        <row r="417">
          <cell r="A417" t="str">
            <v>B0E0E3</v>
          </cell>
          <cell r="B417" t="str">
            <v>signal transducer</v>
          </cell>
        </row>
        <row r="418">
          <cell r="A418" t="str">
            <v>B0DYH6</v>
          </cell>
          <cell r="B418" t="str">
            <v>heterotrimeric G protein alpha subunit B</v>
          </cell>
        </row>
        <row r="419">
          <cell r="A419" t="str">
            <v>B0CV97</v>
          </cell>
          <cell r="B419" t="str">
            <v>hsp90-like protein</v>
          </cell>
        </row>
        <row r="420">
          <cell r="A420" t="str">
            <v>B0DK30</v>
          </cell>
          <cell r="B420" t="str">
            <v>mago nashi</v>
          </cell>
        </row>
        <row r="421">
          <cell r="A421" t="str">
            <v>B0CXG9</v>
          </cell>
          <cell r="B421" t="str">
            <v>vesicular-fusion protein SEC18</v>
          </cell>
        </row>
        <row r="422">
          <cell r="A422" t="str">
            <v>B0D097</v>
          </cell>
          <cell r="B422" t="str">
            <v>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v>
          </cell>
        </row>
        <row r="423">
          <cell r="A423" t="str">
            <v>B0D616</v>
          </cell>
          <cell r="B423" t="str">
            <v>1-Cys peroxiredoxin isozyme</v>
          </cell>
        </row>
        <row r="424">
          <cell r="A424" t="str">
            <v>B0DCY6</v>
          </cell>
          <cell r="B424" t="str">
            <v>NADH-quinone oxidoreductase</v>
          </cell>
        </row>
        <row r="425">
          <cell r="A425" t="str">
            <v>B0D4R0</v>
          </cell>
          <cell r="B425" t="str">
            <v>O-methyltransferase family 3 protein</v>
          </cell>
        </row>
        <row r="426">
          <cell r="A426" t="str">
            <v>B0E426</v>
          </cell>
          <cell r="B426" t="str">
            <v>glycoside hydrolase family 79 protein</v>
          </cell>
        </row>
        <row r="427">
          <cell r="A427" t="str">
            <v>B0DIG0</v>
          </cell>
          <cell r="B427" t="str">
            <v>histone H4</v>
          </cell>
        </row>
        <row r="428">
          <cell r="A428" t="str">
            <v>B0CYD2</v>
          </cell>
          <cell r="B428" t="str">
            <v>WASP-interacting protein VRP1/WIP</v>
          </cell>
        </row>
        <row r="429">
          <cell r="A429" t="str">
            <v>B0DA67</v>
          </cell>
          <cell r="B429" t="str">
            <v>26S proteasome subunit P45</v>
          </cell>
        </row>
        <row r="430">
          <cell r="A430" t="str">
            <v>B0CVR5</v>
          </cell>
          <cell r="B430" t="str">
            <v>ETC complex I subunit conserved region</v>
          </cell>
        </row>
        <row r="431">
          <cell r="A431" t="str">
            <v>B0DA61</v>
          </cell>
          <cell r="B431" t="str">
            <v>ATP synthase</v>
          </cell>
        </row>
        <row r="432">
          <cell r="A432" t="str">
            <v>B0CVI9</v>
          </cell>
          <cell r="B432" t="str">
            <v>Iron-sulfur protein (IP) subunit of succinate dehydrogenase (SDH) that is involved in complex II of the mitochondrial electron transport chain and is responsible for transferring electrons from succinate to ubiquinone (coenzyme Q)</v>
          </cell>
        </row>
        <row r="433">
          <cell r="A433" t="str">
            <v>B0CVD5</v>
          </cell>
          <cell r="B433" t="str">
            <v>cytochrome P450 oxidoreductase</v>
          </cell>
        </row>
        <row r="434">
          <cell r="A434" t="str">
            <v>B0DVT0</v>
          </cell>
          <cell r="B434" t="str">
            <v>60S ribosomal protein L14</v>
          </cell>
        </row>
        <row r="435">
          <cell r="A435" t="str">
            <v>B0D7A7</v>
          </cell>
          <cell r="B435" t="str">
            <v>translation initiation factor eIF2 gamma subunit</v>
          </cell>
        </row>
        <row r="436">
          <cell r="A436" t="str">
            <v>B0CQ41</v>
          </cell>
          <cell r="B436" t="str">
            <v>60S ribosomal protein L32</v>
          </cell>
        </row>
        <row r="437">
          <cell r="A437" t="str">
            <v>B0DAL6</v>
          </cell>
          <cell r="B437" t="str">
            <v>COX5B subunit VB of cytochrome c oxidase</v>
          </cell>
        </row>
        <row r="438">
          <cell r="A438" t="str">
            <v>B0CPG6</v>
          </cell>
          <cell r="B438" t="str">
            <v>ribosomal protein L13e</v>
          </cell>
        </row>
        <row r="439">
          <cell r="A439" t="str">
            <v>B0CQ88</v>
          </cell>
          <cell r="B439" t="str">
            <v>small GTPase rac1p</v>
          </cell>
        </row>
        <row r="440">
          <cell r="A440" t="str">
            <v>B0D100</v>
          </cell>
          <cell r="B440" t="str">
            <v>GTP binding protein</v>
          </cell>
        </row>
        <row r="441">
          <cell r="A441" t="str">
            <v>B0D361</v>
          </cell>
          <cell r="B441" t="str">
            <v>oligosaccharyl transferase beta subunit</v>
          </cell>
        </row>
        <row r="442">
          <cell r="A442" t="str">
            <v>B0CQB0</v>
          </cell>
          <cell r="B442" t="str">
            <v>coatomer protein</v>
          </cell>
        </row>
        <row r="443">
          <cell r="A443" t="str">
            <v>B0DDM7</v>
          </cell>
          <cell r="B443" t="str">
            <v>Mitochondrial ATP synthase g subunit</v>
          </cell>
        </row>
        <row r="444">
          <cell r="A444" t="str">
            <v>B0CPA5</v>
          </cell>
          <cell r="B444" t="str">
            <v>CBS and PB1 domain-containing protein</v>
          </cell>
        </row>
        <row r="445">
          <cell r="A445" t="str">
            <v>B0DV28</v>
          </cell>
          <cell r="B445" t="str">
            <v>Peptidyl-prolyl cis-trans isomerase</v>
          </cell>
        </row>
        <row r="446">
          <cell r="A446" t="str">
            <v>B0DHY7</v>
          </cell>
          <cell r="B446" t="str">
            <v>glycoside hydrolase family 18 protein</v>
          </cell>
        </row>
        <row r="447">
          <cell r="A447" t="str">
            <v>B0D0S3</v>
          </cell>
          <cell r="B447" t="str">
            <v>Cyclophilin type peptidyl-prolyl cis-trans isomerase/CLD</v>
          </cell>
        </row>
        <row r="448">
          <cell r="A448" t="str">
            <v>B0CPF7</v>
          </cell>
          <cell r="B448" t="str">
            <v>nucleoporin</v>
          </cell>
        </row>
        <row r="449">
          <cell r="A449" t="str">
            <v>B0CXP7</v>
          </cell>
          <cell r="B449" t="str">
            <v>DUF1960-domain-containing protein</v>
          </cell>
        </row>
        <row r="450">
          <cell r="A450" t="str">
            <v>B0D335</v>
          </cell>
          <cell r="B450" t="str">
            <v>DUF1014-domain-containing protein</v>
          </cell>
        </row>
        <row r="451">
          <cell r="A451" t="str">
            <v>B0CNT3</v>
          </cell>
          <cell r="B451" t="str">
            <v>adenosine kinase</v>
          </cell>
        </row>
        <row r="452">
          <cell r="A452" t="str">
            <v>B0DAQ8</v>
          </cell>
          <cell r="B452" t="str">
            <v>predicted protein</v>
          </cell>
        </row>
        <row r="453">
          <cell r="A453" t="str">
            <v>B0D405</v>
          </cell>
          <cell r="B453" t="str">
            <v>alanine aminotransferase</v>
          </cell>
        </row>
        <row r="454">
          <cell r="A454" t="str">
            <v>B0DPK1</v>
          </cell>
          <cell r="B454" t="str">
            <v>predicted protein</v>
          </cell>
        </row>
        <row r="455">
          <cell r="A455" t="str">
            <v>B0CUD8</v>
          </cell>
          <cell r="B455" t="str">
            <v>acetyl CoA carboxylase</v>
          </cell>
        </row>
        <row r="456">
          <cell r="A456" t="str">
            <v>B0CUB1</v>
          </cell>
          <cell r="B456" t="str">
            <v>dihydrolipoyl dehydrogenase</v>
          </cell>
        </row>
        <row r="457">
          <cell r="A457" t="str">
            <v>B0DSK3</v>
          </cell>
          <cell r="B457" t="str">
            <v>carbohydrate esterase family 4 protein</v>
          </cell>
        </row>
        <row r="458">
          <cell r="A458" t="str">
            <v>B0DZX3</v>
          </cell>
          <cell r="B458" t="str">
            <v>heme peroxidase</v>
          </cell>
        </row>
        <row r="459">
          <cell r="A459" t="str">
            <v>B0DRL9</v>
          </cell>
          <cell r="B459" t="str">
            <v>acid protease</v>
          </cell>
        </row>
        <row r="460">
          <cell r="A460" t="str">
            <v>B0CYS6</v>
          </cell>
          <cell r="B460" t="str">
            <v>20S proteasome subunit</v>
          </cell>
        </row>
        <row r="461">
          <cell r="A461" t="str">
            <v>B0D421</v>
          </cell>
          <cell r="B461" t="str">
            <v>Threonine synthase</v>
          </cell>
        </row>
        <row r="462">
          <cell r="A462" t="str">
            <v>B0CPY5</v>
          </cell>
          <cell r="B462" t="str">
            <v>Expressed protein</v>
          </cell>
        </row>
        <row r="463">
          <cell r="A463" t="str">
            <v>B0DJD1</v>
          </cell>
          <cell r="B463" t="str">
            <v>Belongs to the complex I 49 kDa subunit family</v>
          </cell>
        </row>
        <row r="464">
          <cell r="A464" t="str">
            <v>B0CV99</v>
          </cell>
          <cell r="B464" t="str">
            <v>nucleic acid-binding protein</v>
          </cell>
        </row>
        <row r="465">
          <cell r="A465" t="str">
            <v>B0DAA7</v>
          </cell>
          <cell r="B465" t="str">
            <v>eukaryotic translation initiation factor 6</v>
          </cell>
        </row>
        <row r="466">
          <cell r="A466" t="str">
            <v>B0D828</v>
          </cell>
          <cell r="B466" t="str">
            <v>carbohydrate esterase family 4 protein</v>
          </cell>
        </row>
        <row r="467">
          <cell r="A467" t="str">
            <v>B0CQ75</v>
          </cell>
          <cell r="B467" t="str">
            <v>ribosomal protein</v>
          </cell>
        </row>
        <row r="468">
          <cell r="A468" t="str">
            <v>B0CU43</v>
          </cell>
          <cell r="B468" t="str">
            <v>Belongs to the peptidase S10 family</v>
          </cell>
        </row>
        <row r="469">
          <cell r="A469" t="str">
            <v>B0CQV1</v>
          </cell>
          <cell r="B469" t="str">
            <v>HSP20-like chaperone</v>
          </cell>
        </row>
        <row r="470">
          <cell r="A470" t="str">
            <v>B0DZX6</v>
          </cell>
          <cell r="B470" t="str">
            <v>Protein kinase C terminal domain</v>
          </cell>
        </row>
        <row r="471">
          <cell r="A471" t="str">
            <v>B0CUY1</v>
          </cell>
          <cell r="B471" t="str">
            <v>t-complex protein 1 subunit gamma</v>
          </cell>
        </row>
        <row r="472">
          <cell r="A472" t="str">
            <v>B0DY73</v>
          </cell>
          <cell r="B472" t="str">
            <v>glycoside hydrolase family 55 protein</v>
          </cell>
        </row>
        <row r="473">
          <cell r="A473" t="str">
            <v>B0CXG6</v>
          </cell>
          <cell r="B473" t="str">
            <v>PCI domain-containing protein</v>
          </cell>
        </row>
        <row r="474">
          <cell r="A474" t="str">
            <v>B0D8A3</v>
          </cell>
          <cell r="B474" t="str">
            <v>tetrapyrrole biosynthesis, porphobilinogen synthase</v>
          </cell>
        </row>
        <row r="475">
          <cell r="A475" t="str">
            <v>B0DYK0</v>
          </cell>
          <cell r="B475" t="str">
            <v>small GTPase-binding protein</v>
          </cell>
        </row>
        <row r="476">
          <cell r="A476" t="str">
            <v>B0DST4</v>
          </cell>
          <cell r="B476" t="str">
            <v>manganese superoxide dismutase</v>
          </cell>
        </row>
        <row r="477">
          <cell r="A477" t="str">
            <v>B0CSY9</v>
          </cell>
          <cell r="B477" t="str">
            <v>20S proteasome subunit</v>
          </cell>
        </row>
        <row r="478">
          <cell r="A478" t="str">
            <v>B0D8U8</v>
          </cell>
          <cell r="B478" t="str">
            <v>Phosphoenolpyruvate carboxykinase [ATP]</v>
          </cell>
        </row>
        <row r="479">
          <cell r="A479" t="str">
            <v>B0D663</v>
          </cell>
          <cell r="B479" t="str">
            <v>profilin</v>
          </cell>
        </row>
        <row r="480">
          <cell r="A480" t="str">
            <v>B0DK18</v>
          </cell>
          <cell r="B480" t="str">
            <v>Protein of unknown function (DUF2433)</v>
          </cell>
        </row>
        <row r="481">
          <cell r="A481" t="str">
            <v>B0DBF4</v>
          </cell>
          <cell r="B481" t="str">
            <v>NAD(P)-binding protein</v>
          </cell>
        </row>
        <row r="482">
          <cell r="A482" t="str">
            <v>B0CPU4</v>
          </cell>
          <cell r="B482" t="str">
            <v>Catalyzes the interconversion between the alpha and beta anomers from at least three hexose 6-phosphate sugars (Glc6P, Gal6P, and Man6P)</v>
          </cell>
        </row>
        <row r="483">
          <cell r="A483" t="str">
            <v>B0DN38</v>
          </cell>
          <cell r="B483" t="str">
            <v>DUF1479-domain-containing protein</v>
          </cell>
        </row>
        <row r="484">
          <cell r="A484" t="str">
            <v>B0D152</v>
          </cell>
          <cell r="B484" t="str">
            <v>glycoside hydrolase family 5 protein</v>
          </cell>
        </row>
        <row r="485">
          <cell r="A485" t="str">
            <v>B0CSL6</v>
          </cell>
          <cell r="B485" t="str">
            <v>NAD(P) transhydrogenase beta subunit</v>
          </cell>
        </row>
        <row r="486">
          <cell r="A486" t="str">
            <v>B0D4W5</v>
          </cell>
          <cell r="B486" t="str">
            <v>GDP-mannose 4,6-dehydratase</v>
          </cell>
        </row>
        <row r="487">
          <cell r="A487" t="str">
            <v>B0CSR3</v>
          </cell>
          <cell r="B487" t="str">
            <v>COP9 signalosome complex subunit 8</v>
          </cell>
        </row>
        <row r="488">
          <cell r="A488" t="str">
            <v>B0CYS4</v>
          </cell>
          <cell r="B488" t="str">
            <v>20S proteasome subunit</v>
          </cell>
        </row>
        <row r="489">
          <cell r="A489" t="str">
            <v>B0D8C2</v>
          </cell>
          <cell r="B489" t="str">
            <v>40s ribosomal protein s5-1</v>
          </cell>
        </row>
        <row r="490">
          <cell r="A490" t="str">
            <v>B0CT67</v>
          </cell>
          <cell r="B490" t="str">
            <v>myosin 5</v>
          </cell>
        </row>
        <row r="491">
          <cell r="A491" t="str">
            <v>B0CS93</v>
          </cell>
          <cell r="B491" t="str">
            <v>citrate synthase</v>
          </cell>
        </row>
        <row r="492">
          <cell r="A492" t="str">
            <v>B0DA76</v>
          </cell>
          <cell r="B492" t="str">
            <v>glutathione peroxidase-like protein</v>
          </cell>
        </row>
        <row r="493">
          <cell r="A493" t="str">
            <v>B0DS66</v>
          </cell>
          <cell r="B493" t="str">
            <v>mitochondrial outer membrane translocase receptor TOM70</v>
          </cell>
        </row>
        <row r="494">
          <cell r="A494" t="str">
            <v>B0CVH0</v>
          </cell>
          <cell r="B494" t="str">
            <v>protein kinase C1</v>
          </cell>
        </row>
        <row r="495">
          <cell r="A495" t="str">
            <v>B0CQW6</v>
          </cell>
          <cell r="B495" t="str">
            <v>P-loop containing nucleoside triphosphate hydrolase protein</v>
          </cell>
        </row>
        <row r="496">
          <cell r="A496" t="str">
            <v>B0CP55</v>
          </cell>
          <cell r="B496" t="str">
            <v>Maintenance of mitochondrial structure and function</v>
          </cell>
        </row>
        <row r="497">
          <cell r="A497" t="str">
            <v>B0DAK4</v>
          </cell>
          <cell r="B497" t="str">
            <v>methionyl tRNA synthetase</v>
          </cell>
        </row>
        <row r="498">
          <cell r="A498" t="str">
            <v>B0DNS8</v>
          </cell>
          <cell r="B498" t="str">
            <v>plasma membrane H+-transporting ATPase</v>
          </cell>
        </row>
        <row r="499">
          <cell r="A499" t="str">
            <v>B0CT75</v>
          </cell>
          <cell r="B499" t="str">
            <v>UMP-CMP kinase</v>
          </cell>
        </row>
        <row r="500">
          <cell r="A500" t="str">
            <v>B0CU49</v>
          </cell>
          <cell r="B500" t="str">
            <v>predicted protein</v>
          </cell>
        </row>
        <row r="501">
          <cell r="A501" t="str">
            <v>B0CXD3</v>
          </cell>
          <cell r="B501" t="str">
            <v>Eukaryotic translation initiation factor 3 subunit D</v>
          </cell>
        </row>
        <row r="502">
          <cell r="A502" t="str">
            <v>B0DBF6</v>
          </cell>
          <cell r="B502" t="str">
            <v>TPT-domain-containing protein</v>
          </cell>
        </row>
        <row r="503">
          <cell r="A503" t="str">
            <v>B0DFT0</v>
          </cell>
          <cell r="B503" t="str">
            <v>26S proteasome non-ATPase regulatory subunit 6</v>
          </cell>
        </row>
        <row r="504">
          <cell r="A504" t="str">
            <v>B0DA66</v>
          </cell>
          <cell r="B504" t="str">
            <v>Yip1-domain-containing protein</v>
          </cell>
        </row>
        <row r="505">
          <cell r="A505" t="str">
            <v>B0CSN8</v>
          </cell>
          <cell r="B505" t="str">
            <v>2-isopropylmalate synthase</v>
          </cell>
        </row>
        <row r="506">
          <cell r="A506" t="str">
            <v>B0D0W1</v>
          </cell>
          <cell r="B506" t="str">
            <v>glycogen synthase</v>
          </cell>
        </row>
        <row r="507">
          <cell r="A507" t="str">
            <v>B0CVX0</v>
          </cell>
          <cell r="B507" t="str">
            <v>isocitrate lyase icl</v>
          </cell>
        </row>
        <row r="508">
          <cell r="A508" t="str">
            <v>B0DAI8</v>
          </cell>
          <cell r="B508" t="str">
            <v>RNA recognition motif</v>
          </cell>
        </row>
        <row r="509">
          <cell r="A509" t="str">
            <v>B0CVU7</v>
          </cell>
          <cell r="B509" t="str">
            <v>proteasome complex subunit Rpn13 ubiquitin receptor-domain-containing protein</v>
          </cell>
        </row>
        <row r="510">
          <cell r="A510" t="str">
            <v>B0CTB8</v>
          </cell>
          <cell r="B510" t="str">
            <v>related actin-binding protein</v>
          </cell>
        </row>
        <row r="511">
          <cell r="A511" t="str">
            <v>B0D9D9</v>
          </cell>
          <cell r="B511" t="str">
            <v>Belongs to the GST superfamily</v>
          </cell>
        </row>
        <row r="512">
          <cell r="A512" t="str">
            <v>B0DC39</v>
          </cell>
          <cell r="B512" t="str">
            <v>Related to programmed cell death protein (calcium-binding protein)</v>
          </cell>
        </row>
        <row r="513">
          <cell r="A513" t="str">
            <v>B0CQQ9</v>
          </cell>
          <cell r="B513" t="str">
            <v>prohibitin homologues</v>
          </cell>
        </row>
        <row r="514">
          <cell r="A514" t="str">
            <v>B0CQX6</v>
          </cell>
          <cell r="B514" t="str">
            <v>NAD(P)H-binding</v>
          </cell>
        </row>
        <row r="515">
          <cell r="A515" t="str">
            <v>B0DPX6</v>
          </cell>
          <cell r="B515" t="str">
            <v>glutamine synthetase/guanido kinase</v>
          </cell>
        </row>
        <row r="516">
          <cell r="A516" t="str">
            <v>B0CVS7</v>
          </cell>
          <cell r="B516" t="str">
            <v>phospho-2-dehydro-3-deoxyheptonate aldolase</v>
          </cell>
        </row>
        <row r="517">
          <cell r="A517" t="str">
            <v>B0D739</v>
          </cell>
          <cell r="B517" t="str">
            <v>RNA recognition motif</v>
          </cell>
        </row>
        <row r="518">
          <cell r="A518" t="str">
            <v>B0CY35</v>
          </cell>
          <cell r="B518" t="str">
            <v>NAD-aldehyde dehydrogenase</v>
          </cell>
        </row>
        <row r="519">
          <cell r="A519" t="str">
            <v>B0DVM0</v>
          </cell>
          <cell r="B519" t="str">
            <v>predicted protein</v>
          </cell>
        </row>
        <row r="520">
          <cell r="A520" t="str">
            <v>B0D313</v>
          </cell>
          <cell r="B520" t="str">
            <v>glyoxal oxidase</v>
          </cell>
        </row>
        <row r="521">
          <cell r="A521" t="str">
            <v>B0DTG5</v>
          </cell>
          <cell r="B521" t="str">
            <v>glutamate decarboxylase</v>
          </cell>
        </row>
        <row r="522">
          <cell r="A522" t="str">
            <v>B0CPG5</v>
          </cell>
          <cell r="B522" t="str">
            <v>UROD/MetE-like protein</v>
          </cell>
        </row>
        <row r="523">
          <cell r="A523" t="str">
            <v>B0CYN7</v>
          </cell>
          <cell r="B523" t="str">
            <v>phenylalanyl-tRNA synthetase subunit beta</v>
          </cell>
        </row>
        <row r="524">
          <cell r="A524" t="str">
            <v>B0DK62</v>
          </cell>
          <cell r="B524" t="str">
            <v>cap binding protein 80-PB</v>
          </cell>
        </row>
        <row r="525">
          <cell r="A525" t="str">
            <v>B0E4Z9</v>
          </cell>
          <cell r="B525" t="str">
            <v>predicted protein</v>
          </cell>
        </row>
        <row r="526">
          <cell r="A526" t="str">
            <v>B0DE50</v>
          </cell>
          <cell r="B526" t="str">
            <v>predicted protein</v>
          </cell>
        </row>
        <row r="527">
          <cell r="A527" t="str">
            <v>B0DE34</v>
          </cell>
          <cell r="B527" t="str">
            <v>predicted protein</v>
          </cell>
        </row>
        <row r="528">
          <cell r="A528" t="str">
            <v>B0DE27</v>
          </cell>
          <cell r="B528" t="str">
            <v>predicted protein</v>
          </cell>
        </row>
        <row r="529">
          <cell r="A529" t="str">
            <v>B0DDZ7</v>
          </cell>
          <cell r="B529" t="str">
            <v>predicted protein</v>
          </cell>
        </row>
        <row r="530">
          <cell r="A530" t="str">
            <v>B0DE05</v>
          </cell>
          <cell r="B530" t="str">
            <v>glutaredoxin</v>
          </cell>
        </row>
        <row r="531">
          <cell r="A531" t="str">
            <v>B0DSK0</v>
          </cell>
          <cell r="B531" t="str">
            <v>carbohydrate esterase family 4 protein</v>
          </cell>
        </row>
        <row r="532">
          <cell r="A532" t="str">
            <v>B0D9Z2</v>
          </cell>
          <cell r="B532" t="str">
            <v>homocitrate synthase</v>
          </cell>
        </row>
        <row r="533">
          <cell r="A533" t="str">
            <v>B0CPQ3</v>
          </cell>
          <cell r="B533" t="str">
            <v>phosphoacetylglucosamine mutase</v>
          </cell>
        </row>
        <row r="534">
          <cell r="A534" t="str">
            <v>B0CS59</v>
          </cell>
          <cell r="B534" t="str">
            <v>argininosuccinate lyase</v>
          </cell>
        </row>
        <row r="535">
          <cell r="A535" t="str">
            <v>B0DVM1</v>
          </cell>
          <cell r="B535" t="str">
            <v>Protein of unknown function (DUF4243)</v>
          </cell>
        </row>
        <row r="536">
          <cell r="A536" t="str">
            <v>B0CUK3</v>
          </cell>
          <cell r="B536" t="str">
            <v>phosphoribosyltransferase</v>
          </cell>
        </row>
        <row r="537">
          <cell r="A537" t="str">
            <v>B0D389</v>
          </cell>
          <cell r="B537" t="str">
            <v>Tautomerase/MIF</v>
          </cell>
        </row>
        <row r="538">
          <cell r="A538" t="str">
            <v>B0CR28</v>
          </cell>
          <cell r="B538" t="str">
            <v>hypothetical protein LACBIDRAFT_291634</v>
          </cell>
        </row>
        <row r="539">
          <cell r="A539" t="str">
            <v>B0CWX4</v>
          </cell>
          <cell r="B539" t="str">
            <v>2-oxoglutarate dehydrogenase complex E1 component mitochondrial precursor</v>
          </cell>
        </row>
        <row r="540">
          <cell r="A540" t="str">
            <v>B0DKN9</v>
          </cell>
          <cell r="B540" t="str">
            <v>PEBP-like protein</v>
          </cell>
        </row>
        <row r="541">
          <cell r="A541" t="str">
            <v>B0DMH8</v>
          </cell>
          <cell r="B541" t="str">
            <v>60S ribosomal protein L31</v>
          </cell>
        </row>
        <row r="542">
          <cell r="A542" t="str">
            <v>B0CVS9</v>
          </cell>
          <cell r="B542" t="str">
            <v>succinate dehydrogenase</v>
          </cell>
        </row>
        <row r="543">
          <cell r="A543" t="str">
            <v>B0D4W1</v>
          </cell>
          <cell r="B543" t="str">
            <v>succinate dehydrogenase</v>
          </cell>
        </row>
        <row r="544">
          <cell r="A544" t="str">
            <v>B0CSP8</v>
          </cell>
          <cell r="B544" t="str">
            <v>T-complex protein 1</v>
          </cell>
        </row>
        <row r="545">
          <cell r="A545" t="str">
            <v>B0DCD5</v>
          </cell>
          <cell r="B545" t="str">
            <v>whole genome shotgun sequence</v>
          </cell>
        </row>
        <row r="546">
          <cell r="A546" t="str">
            <v>B0CRS3</v>
          </cell>
          <cell r="B546" t="str">
            <v>Sly1 vesicle trafficking sec1-like protein</v>
          </cell>
        </row>
        <row r="547">
          <cell r="A547" t="str">
            <v>B0D3T3</v>
          </cell>
          <cell r="B547" t="str">
            <v>long-chain-fatty-acid-CoA ligase</v>
          </cell>
        </row>
        <row r="548">
          <cell r="A548" t="str">
            <v>B0DGU6</v>
          </cell>
          <cell r="B548" t="str">
            <v>glycoside hydrolase family 61 protein</v>
          </cell>
        </row>
        <row r="549">
          <cell r="A549" t="str">
            <v>B0D435</v>
          </cell>
          <cell r="B549" t="str">
            <v>seryl-tRNA synthetase</v>
          </cell>
        </row>
        <row r="550">
          <cell r="A550" t="str">
            <v>B0D8U1</v>
          </cell>
          <cell r="B550" t="str">
            <v>YCII-related domain</v>
          </cell>
        </row>
        <row r="551">
          <cell r="A551" t="str">
            <v>B0CT59</v>
          </cell>
          <cell r="B551" t="str">
            <v>Pkinase-domain-containing protein</v>
          </cell>
        </row>
        <row r="552">
          <cell r="A552" t="str">
            <v>B0D7E8</v>
          </cell>
          <cell r="B552" t="str">
            <v>B-cell receptor-associated 31-like protein</v>
          </cell>
        </row>
        <row r="553">
          <cell r="A553" t="str">
            <v>B0DZ37</v>
          </cell>
          <cell r="B553" t="str">
            <v>glucooligosaccharide oxidase</v>
          </cell>
        </row>
        <row r="554">
          <cell r="A554" t="str">
            <v>B0DH61</v>
          </cell>
          <cell r="B554" t="str">
            <v>2-cysteine peroxiredoxin</v>
          </cell>
        </row>
        <row r="555">
          <cell r="A555" t="str">
            <v>B0D7K1</v>
          </cell>
          <cell r="B555" t="str">
            <v>DUF1857-domain-containing protein</v>
          </cell>
        </row>
        <row r="556">
          <cell r="A556" t="str">
            <v>B0DSY1</v>
          </cell>
          <cell r="B556" t="str">
            <v>glycoside hydrolase family 16 protein</v>
          </cell>
        </row>
        <row r="557">
          <cell r="A557" t="str">
            <v>B0D7N0</v>
          </cell>
          <cell r="B557" t="str">
            <v>Non-histone chromosomal protein 6</v>
          </cell>
        </row>
        <row r="558">
          <cell r="A558" t="str">
            <v>B0D0Y8</v>
          </cell>
          <cell r="B558" t="str">
            <v>Belongs to the protein kinase superfamily</v>
          </cell>
        </row>
        <row r="559">
          <cell r="A559" t="str">
            <v>B0D1S2</v>
          </cell>
          <cell r="B559" t="str">
            <v>ATP-dependent protease La</v>
          </cell>
        </row>
        <row r="560">
          <cell r="A560" t="str">
            <v>B0CSU9</v>
          </cell>
          <cell r="B560" t="str">
            <v>H(+)-transporting V1 sector ATPase subunit D</v>
          </cell>
        </row>
        <row r="561">
          <cell r="A561" t="str">
            <v>B0D329</v>
          </cell>
          <cell r="B561" t="str">
            <v>carboxypeptidase C</v>
          </cell>
        </row>
        <row r="562">
          <cell r="A562" t="str">
            <v>B0CR52</v>
          </cell>
          <cell r="B562" t="str">
            <v>Heparinase II III family protein</v>
          </cell>
        </row>
        <row r="563">
          <cell r="A563" t="str">
            <v>B0E2B7</v>
          </cell>
          <cell r="B563" t="str">
            <v>heterotrimeric G-protein alpha subunit, GPA1-like protein</v>
          </cell>
        </row>
        <row r="564">
          <cell r="A564" t="str">
            <v>B0CNH6</v>
          </cell>
          <cell r="B564" t="str">
            <v>mitogen-activated protein kinase</v>
          </cell>
        </row>
        <row r="565">
          <cell r="A565" t="str">
            <v>B0DXW3</v>
          </cell>
          <cell r="B565" t="str">
            <v>glycoside hydrolase family 31 protein</v>
          </cell>
        </row>
        <row r="566">
          <cell r="A566" t="str">
            <v>B0D8T1</v>
          </cell>
          <cell r="B566" t="str">
            <v>Sterile alpha motif.</v>
          </cell>
        </row>
        <row r="567">
          <cell r="A567" t="str">
            <v>B0DDM9</v>
          </cell>
          <cell r="B567" t="str">
            <v>BTB/POZ domain</v>
          </cell>
        </row>
        <row r="568">
          <cell r="A568" t="str">
            <v>B0DGW9</v>
          </cell>
          <cell r="B568" t="str">
            <v>nucleosome assembly protein</v>
          </cell>
        </row>
        <row r="569">
          <cell r="A569" t="str">
            <v>B0CSV2</v>
          </cell>
          <cell r="B569" t="str">
            <v>ras-domain-containing protein</v>
          </cell>
        </row>
        <row r="570">
          <cell r="A570" t="str">
            <v>B0D2T0</v>
          </cell>
          <cell r="B570" t="str">
            <v>Expressed protein</v>
          </cell>
        </row>
        <row r="571">
          <cell r="A571" t="str">
            <v>B0D8X8</v>
          </cell>
          <cell r="B571" t="str">
            <v>Glycine-rich rna binding protein</v>
          </cell>
        </row>
        <row r="572">
          <cell r="A572" t="str">
            <v>B0D9T8</v>
          </cell>
          <cell r="B572" t="str">
            <v>ketol-acid reductoisomerase</v>
          </cell>
        </row>
        <row r="573">
          <cell r="A573" t="str">
            <v>B0CT90</v>
          </cell>
          <cell r="B573" t="str">
            <v>glycosyltransferase family 66 protein</v>
          </cell>
        </row>
        <row r="574">
          <cell r="A574" t="str">
            <v>B0DAS4</v>
          </cell>
          <cell r="B574" t="str">
            <v>fructose 1,6-bisphosphate aldolase</v>
          </cell>
        </row>
        <row r="575">
          <cell r="A575" t="str">
            <v>B0CX57</v>
          </cell>
          <cell r="B575" t="str">
            <v>NADP-dependent oxidoreductase domain-containing protein</v>
          </cell>
        </row>
        <row r="576">
          <cell r="A576" t="str">
            <v>B0DDX2</v>
          </cell>
          <cell r="B576" t="str">
            <v>predicted protein</v>
          </cell>
        </row>
        <row r="577">
          <cell r="A577" t="str">
            <v>B0DLC0</v>
          </cell>
          <cell r="B577" t="str">
            <v>tyrosine tRNA ligase</v>
          </cell>
        </row>
        <row r="578">
          <cell r="A578" t="str">
            <v>B0CQR5</v>
          </cell>
          <cell r="B578" t="str">
            <v>6-phosphogluconolactonase</v>
          </cell>
        </row>
        <row r="579">
          <cell r="A579" t="str">
            <v>B0CNR0</v>
          </cell>
          <cell r="B579" t="str">
            <v>Diphosphomevalonate decarboxylase</v>
          </cell>
        </row>
        <row r="580">
          <cell r="A580" t="str">
            <v>B0DA64</v>
          </cell>
          <cell r="B580" t="str">
            <v>Diphosphomevalonate decarboxylase</v>
          </cell>
        </row>
        <row r="581">
          <cell r="A581" t="str">
            <v>B0DXN8</v>
          </cell>
          <cell r="B581" t="str">
            <v>ribosomal protein L10e</v>
          </cell>
        </row>
        <row r="582">
          <cell r="A582" t="str">
            <v>B0CSB7</v>
          </cell>
          <cell r="B582" t="str">
            <v>sulfide-quinone oxidoreductase</v>
          </cell>
        </row>
        <row r="583">
          <cell r="A583" t="str">
            <v>B0E012</v>
          </cell>
          <cell r="B583" t="str">
            <v>FAD/NAD(P)-binding domain-containing protein</v>
          </cell>
        </row>
        <row r="584">
          <cell r="A584" t="str">
            <v>B0CRU6</v>
          </cell>
          <cell r="B584" t="str">
            <v>Fe-S cluster assembly protein DRE2</v>
          </cell>
        </row>
        <row r="585">
          <cell r="A585" t="str">
            <v>B0CYM9</v>
          </cell>
          <cell r="B585" t="str">
            <v>60S ribosomal protein L9</v>
          </cell>
        </row>
        <row r="586">
          <cell r="A586" t="str">
            <v>B0D757</v>
          </cell>
          <cell r="B586" t="str">
            <v>Casein kinase substrate phosphoprotein PP28</v>
          </cell>
        </row>
        <row r="587">
          <cell r="A587" t="str">
            <v>B0D0J1</v>
          </cell>
          <cell r="B587" t="str">
            <v>Domain of Unknown Function (DUF913)</v>
          </cell>
        </row>
        <row r="588">
          <cell r="A588" t="str">
            <v>B0D7R1</v>
          </cell>
          <cell r="B588" t="str">
            <v>Expressed protein</v>
          </cell>
        </row>
        <row r="589">
          <cell r="A589" t="str">
            <v>B0D3X7</v>
          </cell>
          <cell r="B589" t="str">
            <v>MBF1-domain-containing protein</v>
          </cell>
        </row>
        <row r="590">
          <cell r="A590" t="str">
            <v>B0DNX2</v>
          </cell>
          <cell r="B590" t="str">
            <v>Belongs to the peptidase C2 family</v>
          </cell>
        </row>
        <row r="591">
          <cell r="A591" t="str">
            <v>B0D319</v>
          </cell>
          <cell r="B591" t="str">
            <v>histidine phosphatase superfamily</v>
          </cell>
        </row>
        <row r="592">
          <cell r="A592" t="str">
            <v>B0DG27</v>
          </cell>
          <cell r="B592" t="str">
            <v>cytochrome c oxidase subunit IV</v>
          </cell>
        </row>
        <row r="593">
          <cell r="A593" t="str">
            <v>B0CSR7</v>
          </cell>
          <cell r="B593" t="str">
            <v>3-hydroxyisobutyryl-CoA hydrolase</v>
          </cell>
        </row>
        <row r="594">
          <cell r="A594" t="str">
            <v>B0CY33</v>
          </cell>
          <cell r="B594" t="str">
            <v>20S proteasome subunit</v>
          </cell>
        </row>
        <row r="595">
          <cell r="A595" t="str">
            <v>B0D181</v>
          </cell>
          <cell r="B595" t="str">
            <v>ATP synthase subunit 5</v>
          </cell>
        </row>
        <row r="596">
          <cell r="A596" t="str">
            <v>B0DQ39</v>
          </cell>
          <cell r="B596" t="str">
            <v>cell division control protein</v>
          </cell>
        </row>
        <row r="597">
          <cell r="A597" t="str">
            <v>B0CNM6</v>
          </cell>
          <cell r="B597" t="str">
            <v>60S ribosomal protein L21</v>
          </cell>
        </row>
        <row r="598">
          <cell r="A598" t="str">
            <v>B0D8M4</v>
          </cell>
          <cell r="B598" t="str">
            <v>ribosomal protein L35Ae</v>
          </cell>
        </row>
        <row r="599">
          <cell r="A599" t="str">
            <v>B0CSK0</v>
          </cell>
          <cell r="B599" t="str">
            <v>Signal recognition particle</v>
          </cell>
        </row>
        <row r="600">
          <cell r="A600" t="str">
            <v>B0D3Y6</v>
          </cell>
          <cell r="B600" t="str">
            <v>Eps15 homology domain</v>
          </cell>
        </row>
        <row r="601">
          <cell r="A601" t="str">
            <v>B0DUE1</v>
          </cell>
          <cell r="B601" t="str">
            <v>ATP17 subunit F of the F0 sector of mitochondrial F1F0 ATP synthase</v>
          </cell>
        </row>
        <row r="602">
          <cell r="A602" t="str">
            <v>B0CS91</v>
          </cell>
          <cell r="B602" t="str">
            <v>ubiquitin carboxyl-terminal hydrolase 5</v>
          </cell>
        </row>
        <row r="603">
          <cell r="A603" t="str">
            <v>B0DBE3</v>
          </cell>
          <cell r="B603" t="str">
            <v>Nuclear transport factor 2 (NTF2) domain</v>
          </cell>
        </row>
        <row r="604">
          <cell r="A604" t="str">
            <v>B0CU99</v>
          </cell>
          <cell r="B604" t="str">
            <v>Protein of unknown function (DUF2408)</v>
          </cell>
        </row>
        <row r="605">
          <cell r="A605" t="str">
            <v>B0DIV9</v>
          </cell>
          <cell r="B605" t="str">
            <v>predicted protein</v>
          </cell>
        </row>
        <row r="606">
          <cell r="A606" t="str">
            <v>B0CSH7</v>
          </cell>
          <cell r="B606" t="str">
            <v>modular protein with glycoside hydrolase family 13 and glycosyltransferase family 5 domains</v>
          </cell>
        </row>
        <row r="607">
          <cell r="A607" t="str">
            <v>B0D4D9</v>
          </cell>
          <cell r="B607" t="str">
            <v>Mn superoxide dismutase</v>
          </cell>
        </row>
        <row r="608">
          <cell r="A608" t="str">
            <v>B0D3R2</v>
          </cell>
          <cell r="B608" t="str">
            <v>tryptophanyl-tRNA synthetase</v>
          </cell>
        </row>
        <row r="609">
          <cell r="A609" t="str">
            <v>B0CQI0</v>
          </cell>
          <cell r="B609" t="str">
            <v>peroxisomal biogenesis factor 11</v>
          </cell>
        </row>
        <row r="610">
          <cell r="A610" t="str">
            <v>B0DMB1</v>
          </cell>
          <cell r="B610" t="str">
            <v>carbohydrate esterase family 16 protein</v>
          </cell>
        </row>
        <row r="611">
          <cell r="A611" t="str">
            <v>B0DQI9</v>
          </cell>
          <cell r="B611" t="str">
            <v>glycoside hydrolase family 79 protein</v>
          </cell>
        </row>
        <row r="612">
          <cell r="A612" t="str">
            <v>B0CPQ4</v>
          </cell>
          <cell r="B612" t="str">
            <v>vesicular-fusion protein SEC17</v>
          </cell>
        </row>
        <row r="613">
          <cell r="A613" t="str">
            <v>B0D0Q5</v>
          </cell>
          <cell r="B613" t="str">
            <v>HicA toxin of bacterial toxin-antitoxin,</v>
          </cell>
        </row>
        <row r="614">
          <cell r="A614" t="str">
            <v>B0CTS8</v>
          </cell>
          <cell r="B614" t="str">
            <v>MVP1 domain-containing protein</v>
          </cell>
        </row>
        <row r="615">
          <cell r="A615" t="str">
            <v>B0CY53</v>
          </cell>
          <cell r="B615" t="str">
            <v>glutathione S-transferase C-terminal-like protein</v>
          </cell>
        </row>
        <row r="616">
          <cell r="A616" t="str">
            <v>B0DCN0</v>
          </cell>
          <cell r="B616" t="str">
            <v>7S RNA binding</v>
          </cell>
        </row>
        <row r="617">
          <cell r="A617" t="str">
            <v>B0CX13</v>
          </cell>
          <cell r="B617" t="str">
            <v>DUF427-domain-containing protein</v>
          </cell>
        </row>
        <row r="618">
          <cell r="A618" t="str">
            <v>B0DA95</v>
          </cell>
          <cell r="B618" t="str">
            <v>predicted protein</v>
          </cell>
        </row>
        <row r="619">
          <cell r="A619" t="str">
            <v>B0CPE2</v>
          </cell>
          <cell r="B619" t="str">
            <v>succinate-CoA ligase</v>
          </cell>
        </row>
        <row r="620">
          <cell r="A620" t="str">
            <v>B0DG06</v>
          </cell>
          <cell r="B620" t="str">
            <v>Small subunit processome complex component</v>
          </cell>
        </row>
        <row r="621">
          <cell r="A621" t="str">
            <v>B0CZ37</v>
          </cell>
          <cell r="B621" t="str">
            <v>peptidase S28</v>
          </cell>
        </row>
        <row r="622">
          <cell r="A622" t="str">
            <v>B0D2N3</v>
          </cell>
          <cell r="B622" t="str">
            <v>Mitochondrial GTP/GDP carrier protein 1</v>
          </cell>
        </row>
        <row r="623">
          <cell r="A623" t="str">
            <v>B0D7Y8</v>
          </cell>
          <cell r="B623" t="str">
            <v>thioredoxin-like protein</v>
          </cell>
        </row>
        <row r="624">
          <cell r="A624" t="str">
            <v>B0CSA0</v>
          </cell>
          <cell r="B624" t="str">
            <v>Putative oxidoreductase C terminal</v>
          </cell>
        </row>
        <row r="625">
          <cell r="A625" t="str">
            <v>B0CT88</v>
          </cell>
          <cell r="B625" t="str">
            <v>Belongs to the TRAFAC class dynamin-like GTPase superfamily. Dynamin Fzo YdjA family</v>
          </cell>
        </row>
        <row r="626">
          <cell r="A626" t="str">
            <v>B0DVL9</v>
          </cell>
          <cell r="B626" t="str">
            <v>Elongation factor-2 kinase</v>
          </cell>
        </row>
        <row r="627">
          <cell r="A627" t="str">
            <v>B0D228</v>
          </cell>
          <cell r="B627" t="str">
            <v>Belongs to the Nudix hydrolase family</v>
          </cell>
        </row>
        <row r="628">
          <cell r="A628" t="str">
            <v>B0D0C1</v>
          </cell>
          <cell r="B628" t="str">
            <v>ARF/SAR superfamily</v>
          </cell>
        </row>
        <row r="629">
          <cell r="A629" t="str">
            <v>B0DZR8</v>
          </cell>
          <cell r="B629" t="str">
            <v>copper radical oxidase</v>
          </cell>
        </row>
        <row r="630">
          <cell r="A630" t="str">
            <v>B0CQ68</v>
          </cell>
          <cell r="B630" t="str">
            <v>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v>
          </cell>
        </row>
        <row r="631">
          <cell r="A631" t="str">
            <v>B0CQR0</v>
          </cell>
          <cell r="B631" t="str">
            <v>RNA recognition motif. (a.k.a. RRM, RBD, or RNP domain)</v>
          </cell>
        </row>
        <row r="632">
          <cell r="A632" t="str">
            <v>B0D7F3</v>
          </cell>
          <cell r="B632" t="str">
            <v>putative transcriptional regulator</v>
          </cell>
        </row>
        <row r="633">
          <cell r="A633" t="str">
            <v>B0DQP5</v>
          </cell>
          <cell r="B633" t="str">
            <v>multidrug resistance-associated ABC transporter</v>
          </cell>
        </row>
        <row r="634">
          <cell r="A634" t="str">
            <v>B0DYP0</v>
          </cell>
          <cell r="B634" t="str">
            <v>Belongs to the FPP GGPP synthase family</v>
          </cell>
        </row>
        <row r="635">
          <cell r="A635" t="str">
            <v>B0CV06</v>
          </cell>
          <cell r="B635" t="str">
            <v>Aldo/keto reductase family</v>
          </cell>
        </row>
        <row r="636">
          <cell r="A636" t="str">
            <v>B0D3P4</v>
          </cell>
          <cell r="B636" t="str">
            <v>nascent polypeptide-associated complex, alpha subunit</v>
          </cell>
        </row>
        <row r="637">
          <cell r="A637" t="str">
            <v>B0DT94</v>
          </cell>
          <cell r="B637" t="str">
            <v>Protein of unknown function (DUF4243)</v>
          </cell>
        </row>
        <row r="638">
          <cell r="A638" t="str">
            <v>B0DPK4</v>
          </cell>
          <cell r="B638" t="str">
            <v>predicted protein</v>
          </cell>
        </row>
        <row r="639">
          <cell r="A639" t="str">
            <v>B0D3P0</v>
          </cell>
          <cell r="B639" t="str">
            <v>CRM1 C terminal-domain-containing protein</v>
          </cell>
        </row>
        <row r="640">
          <cell r="A640" t="str">
            <v>B0DBR0</v>
          </cell>
          <cell r="B640" t="str">
            <v>oligosaccharyl transferase delta subunit</v>
          </cell>
        </row>
        <row r="641">
          <cell r="A641" t="str">
            <v>B0D4Q6</v>
          </cell>
          <cell r="B641" t="str">
            <v>Peroxidase, family 2</v>
          </cell>
        </row>
        <row r="642">
          <cell r="A642" t="str">
            <v>B0DA14</v>
          </cell>
          <cell r="B642" t="str">
            <v>prohibitin homologues</v>
          </cell>
        </row>
        <row r="643">
          <cell r="A643" t="str">
            <v>B0CNG1</v>
          </cell>
          <cell r="B643" t="str">
            <v>ATP synthase E chain</v>
          </cell>
        </row>
        <row r="644">
          <cell r="A644" t="str">
            <v>B0CYV9</v>
          </cell>
          <cell r="B644" t="str">
            <v>putative glucokinase</v>
          </cell>
        </row>
        <row r="645">
          <cell r="A645" t="str">
            <v>B0CWZ8</v>
          </cell>
          <cell r="B645" t="str">
            <v>stress responsive A/B barrel domain protein</v>
          </cell>
        </row>
        <row r="646">
          <cell r="A646" t="str">
            <v>B0D8S7</v>
          </cell>
          <cell r="B646" t="str">
            <v>predicted protein</v>
          </cell>
        </row>
        <row r="647">
          <cell r="A647" t="str">
            <v>B0CPS4</v>
          </cell>
          <cell r="B647" t="str">
            <v>40S ribosomal protein S11</v>
          </cell>
        </row>
        <row r="648">
          <cell r="A648" t="str">
            <v>B0CU44</v>
          </cell>
          <cell r="B648" t="str">
            <v>26S proteasome subunit rpt4</v>
          </cell>
        </row>
        <row r="649">
          <cell r="A649" t="str">
            <v>B0D4T3</v>
          </cell>
          <cell r="B649" t="str">
            <v>peroxisomal dehydratase</v>
          </cell>
        </row>
        <row r="650">
          <cell r="A650" t="str">
            <v>B0CV22</v>
          </cell>
          <cell r="B650" t="str">
            <v>glycoside hydrolase family 37 protein</v>
          </cell>
        </row>
        <row r="651">
          <cell r="A651" t="str">
            <v>B0DNW8</v>
          </cell>
          <cell r="B651" t="str">
            <v>oxidoreductase</v>
          </cell>
        </row>
        <row r="652">
          <cell r="A652" t="str">
            <v>B0DV73</v>
          </cell>
          <cell r="B652" t="str">
            <v>PBP superfamily domain</v>
          </cell>
        </row>
        <row r="653">
          <cell r="A653" t="str">
            <v>B0CTU8</v>
          </cell>
          <cell r="B653" t="str">
            <v>coatomer complex protein</v>
          </cell>
        </row>
        <row r="654">
          <cell r="A654" t="str">
            <v>B0DRC0</v>
          </cell>
          <cell r="B654" t="str">
            <v>UBC-like protein</v>
          </cell>
        </row>
        <row r="655">
          <cell r="A655" t="str">
            <v>B0CQ23</v>
          </cell>
          <cell r="B655" t="str">
            <v>60S ribosomal protein L15</v>
          </cell>
        </row>
        <row r="656">
          <cell r="A656" t="str">
            <v>B0D5K2</v>
          </cell>
          <cell r="B656" t="str">
            <v>serine/threonine specific protein phosphatase Sit4</v>
          </cell>
        </row>
        <row r="657">
          <cell r="A657" t="str">
            <v>B0DVA6</v>
          </cell>
          <cell r="B657" t="str">
            <v>Peroxidase, family 2</v>
          </cell>
        </row>
        <row r="658">
          <cell r="A658" t="str">
            <v>B0D650</v>
          </cell>
          <cell r="B658" t="str">
            <v>cytochrome p450</v>
          </cell>
        </row>
        <row r="659">
          <cell r="A659" t="str">
            <v>B0D4P4</v>
          </cell>
          <cell r="B659" t="str">
            <v>Component of the MICOS complex, a large protein complex of the mitochondrial inner membrane that plays crucial roles in the maintenance of crista junctions, inner membrane architecture, and formation of contact sites to the outer membrane</v>
          </cell>
        </row>
        <row r="660">
          <cell r="A660" t="str">
            <v>P54388</v>
          </cell>
          <cell r="B660" t="str">
            <v>NADP-specific glutamate dehydrogenase</v>
          </cell>
        </row>
        <row r="661">
          <cell r="A661" t="str">
            <v>B0DV50</v>
          </cell>
          <cell r="B661" t="str">
            <v>terpenoid synthase</v>
          </cell>
        </row>
        <row r="662">
          <cell r="A662" t="str">
            <v>B0DKI6</v>
          </cell>
          <cell r="B662" t="str">
            <v>TAP-like protein-domain-containing protein</v>
          </cell>
        </row>
        <row r="663">
          <cell r="A663" t="str">
            <v>B0CNH5</v>
          </cell>
          <cell r="B663" t="str">
            <v>cytochrome-b5 reductase</v>
          </cell>
        </row>
        <row r="664">
          <cell r="A664" t="str">
            <v>B0CRX0</v>
          </cell>
          <cell r="B664" t="str">
            <v>nucleic acid-binding protein</v>
          </cell>
        </row>
        <row r="665">
          <cell r="A665" t="str">
            <v>B0DN41</v>
          </cell>
          <cell r="B665" t="str">
            <v>Catalyzes the reaction of cyanate with bicarbonate to produce ammonia and carbon dioxide</v>
          </cell>
        </row>
        <row r="666">
          <cell r="A666" t="str">
            <v>B0D6H6</v>
          </cell>
          <cell r="B666" t="str">
            <v>CipC1 protein, concanamycin induced protein C</v>
          </cell>
        </row>
        <row r="667">
          <cell r="A667" t="str">
            <v>B0CSR6</v>
          </cell>
          <cell r="B667" t="str">
            <v>RNA recognition motif</v>
          </cell>
        </row>
        <row r="668">
          <cell r="A668" t="str">
            <v>B0D6F7</v>
          </cell>
          <cell r="B668" t="str">
            <v>phosphoribosylaminoimidazole carboxylase</v>
          </cell>
        </row>
        <row r="669">
          <cell r="A669" t="str">
            <v>B0CS83</v>
          </cell>
          <cell r="B669" t="str">
            <v>asparagine synthase</v>
          </cell>
        </row>
        <row r="670">
          <cell r="A670" t="str">
            <v>B0D918</v>
          </cell>
          <cell r="B670" t="str">
            <v>membrane anchor subunit of succinate dehydrogenase, Sdh4</v>
          </cell>
        </row>
        <row r="671">
          <cell r="A671" t="str">
            <v>B0CSA9</v>
          </cell>
          <cell r="B671" t="str">
            <v>Belongs to the pirin family</v>
          </cell>
        </row>
        <row r="672">
          <cell r="A672" t="str">
            <v>B0D8G8</v>
          </cell>
          <cell r="B672" t="str">
            <v>RNA recognition motif</v>
          </cell>
        </row>
        <row r="673">
          <cell r="A673" t="str">
            <v>B0DMA9</v>
          </cell>
          <cell r="B673" t="str">
            <v>short chain dehydrogenase</v>
          </cell>
        </row>
        <row r="674">
          <cell r="A674" t="str">
            <v>B0DLV5</v>
          </cell>
          <cell r="B674" t="str">
            <v>coatomer protein</v>
          </cell>
        </row>
        <row r="675">
          <cell r="A675" t="str">
            <v>B0CNY6</v>
          </cell>
          <cell r="B675" t="str">
            <v>DNA helicase</v>
          </cell>
        </row>
        <row r="676">
          <cell r="A676" t="str">
            <v>B0DAP0</v>
          </cell>
          <cell r="B676" t="str">
            <v>copii coat protein</v>
          </cell>
        </row>
        <row r="677">
          <cell r="A677" t="str">
            <v>B0CST0</v>
          </cell>
          <cell r="B677" t="str">
            <v>Aldo/keto reductase family</v>
          </cell>
        </row>
        <row r="678">
          <cell r="A678" t="str">
            <v>B0D7R2</v>
          </cell>
          <cell r="B678" t="str">
            <v>DUF1000-domain-containing protein</v>
          </cell>
        </row>
        <row r="679">
          <cell r="A679" t="str">
            <v>B0DAH8</v>
          </cell>
          <cell r="B679" t="str">
            <v>DUF1748-domain-containing protein</v>
          </cell>
        </row>
        <row r="680">
          <cell r="A680" t="str">
            <v>B0D9E1</v>
          </cell>
          <cell r="B680" t="str">
            <v>GMP synthase</v>
          </cell>
        </row>
        <row r="681">
          <cell r="A681" t="str">
            <v>B0DCN6</v>
          </cell>
          <cell r="B681" t="str">
            <v>Domain of unknown function (DUF2828)</v>
          </cell>
        </row>
        <row r="682">
          <cell r="A682" t="str">
            <v>B0CP44</v>
          </cell>
          <cell r="B682" t="str">
            <v>NPL4 family, putative zinc binding region</v>
          </cell>
        </row>
        <row r="683">
          <cell r="A683" t="str">
            <v>B0CUK0</v>
          </cell>
          <cell r="B683" t="str">
            <v>FAD/NAD(P)-binding domain-containing protein</v>
          </cell>
        </row>
        <row r="684">
          <cell r="A684" t="str">
            <v>B0DK56</v>
          </cell>
          <cell r="B684" t="str">
            <v>prolyl oligopeptidase</v>
          </cell>
        </row>
        <row r="685">
          <cell r="A685" t="str">
            <v>B0D4X1</v>
          </cell>
          <cell r="B685" t="str">
            <v>Peptidase dimerisation domain</v>
          </cell>
        </row>
        <row r="686">
          <cell r="A686" t="str">
            <v>B0D8Q1</v>
          </cell>
          <cell r="B686" t="str">
            <v>carbamoyl-phosphate synthase</v>
          </cell>
        </row>
        <row r="687">
          <cell r="A687" t="str">
            <v>B0DG40</v>
          </cell>
          <cell r="B687" t="str">
            <v>Mov34-domain-containing protein</v>
          </cell>
        </row>
        <row r="688">
          <cell r="A688" t="str">
            <v>B0DKA5</v>
          </cell>
          <cell r="B688" t="str">
            <v>60S ribosomal protein L18</v>
          </cell>
        </row>
        <row r="689">
          <cell r="A689" t="str">
            <v>B0D3K5</v>
          </cell>
          <cell r="B689" t="str">
            <v>Belongs to the AAA ATPase family</v>
          </cell>
        </row>
        <row r="690">
          <cell r="A690" t="str">
            <v>B0CXX1</v>
          </cell>
          <cell r="B690" t="str">
            <v>DEAD-domain-containing protein</v>
          </cell>
        </row>
        <row r="691">
          <cell r="A691" t="str">
            <v>B0D8U0</v>
          </cell>
          <cell r="B691" t="str">
            <v>enoyl-CoA hydratase</v>
          </cell>
        </row>
        <row r="692">
          <cell r="A692" t="str">
            <v>B0CQW4</v>
          </cell>
          <cell r="B692" t="str">
            <v>Pkinase-domain-containing protein</v>
          </cell>
        </row>
        <row r="693">
          <cell r="A693" t="str">
            <v>B0E476</v>
          </cell>
          <cell r="B693" t="str">
            <v>Alcohol dehydrogenase GroES-like domain</v>
          </cell>
        </row>
        <row r="694">
          <cell r="A694" t="str">
            <v>B0D7E0</v>
          </cell>
          <cell r="B694" t="str">
            <v>actin-like ATPase domain-containing protein</v>
          </cell>
        </row>
        <row r="695">
          <cell r="A695" t="str">
            <v>B0DX12</v>
          </cell>
          <cell r="B695" t="str">
            <v>predicted protein</v>
          </cell>
        </row>
        <row r="696">
          <cell r="A696" t="str">
            <v>B0DWN7</v>
          </cell>
          <cell r="B696" t="str">
            <v>60S ribosomal protein L24</v>
          </cell>
        </row>
        <row r="697">
          <cell r="A697" t="str">
            <v>B0CP52</v>
          </cell>
          <cell r="B697" t="str">
            <v>Belongs to the nucleosome assembly protein (NAP) family</v>
          </cell>
        </row>
        <row r="698">
          <cell r="A698" t="str">
            <v>B0DBJ3</v>
          </cell>
          <cell r="B698" t="str">
            <v>FMN-linked oxidoreductase</v>
          </cell>
        </row>
        <row r="699">
          <cell r="A699" t="str">
            <v>B0D5E0</v>
          </cell>
          <cell r="B699" t="str">
            <v>sugar transporter</v>
          </cell>
        </row>
        <row r="700">
          <cell r="A700" t="str">
            <v>B0CTZ8</v>
          </cell>
          <cell r="B700" t="str">
            <v>H-hydrate dehydratase</v>
          </cell>
        </row>
        <row r="701">
          <cell r="A701" t="str">
            <v>B0DI81</v>
          </cell>
          <cell r="B701" t="str">
            <v>Small nuclear ribonucleoprotein-associated protein B</v>
          </cell>
        </row>
        <row r="702">
          <cell r="A702" t="str">
            <v>B0D759</v>
          </cell>
          <cell r="B702" t="str">
            <v>ornithine aminotransferase</v>
          </cell>
        </row>
        <row r="703">
          <cell r="A703" t="str">
            <v>B0DV44</v>
          </cell>
          <cell r="B703" t="str">
            <v>DAHP synthetase</v>
          </cell>
        </row>
        <row r="704">
          <cell r="A704" t="str">
            <v>B0DPI9</v>
          </cell>
          <cell r="B704" t="str">
            <v>CAAX prenyl protease N-terminal, five membrane helices</v>
          </cell>
        </row>
        <row r="705">
          <cell r="A705" t="str">
            <v>B0CZI5</v>
          </cell>
          <cell r="B705" t="str">
            <v>predicted protein</v>
          </cell>
        </row>
        <row r="706">
          <cell r="A706" t="str">
            <v>B0CSY3</v>
          </cell>
          <cell r="B706" t="str">
            <v>mitochondrial NADH dehydrogenase</v>
          </cell>
        </row>
        <row r="707">
          <cell r="A707" t="str">
            <v>B0CSQ2</v>
          </cell>
          <cell r="B707" t="str">
            <v>actin-related protein ARPC3</v>
          </cell>
        </row>
        <row r="708">
          <cell r="A708" t="str">
            <v>B0D8N7</v>
          </cell>
          <cell r="B708" t="str">
            <v>Middle domain of eukaryotic initiation factor 4G (eIF4G)</v>
          </cell>
        </row>
        <row r="709">
          <cell r="A709" t="str">
            <v>B0CZR8</v>
          </cell>
          <cell r="B709" t="str">
            <v>delta-1-pyrroline-5-carboxylate dehydrogenase</v>
          </cell>
        </row>
        <row r="710">
          <cell r="A710" t="str">
            <v>B0D709</v>
          </cell>
          <cell r="B710" t="str">
            <v>predicted protein</v>
          </cell>
        </row>
        <row r="711">
          <cell r="A711" t="str">
            <v>B0D708</v>
          </cell>
          <cell r="B711" t="str">
            <v>predicted protein</v>
          </cell>
        </row>
        <row r="712">
          <cell r="A712" t="str">
            <v>B0D6G4</v>
          </cell>
          <cell r="B712" t="str">
            <v>calmodulin</v>
          </cell>
        </row>
        <row r="713">
          <cell r="A713" t="str">
            <v>B0D782</v>
          </cell>
          <cell r="B713" t="str">
            <v>predicted protein</v>
          </cell>
        </row>
        <row r="714">
          <cell r="A714" t="str">
            <v>B0CZ05</v>
          </cell>
          <cell r="B714" t="str">
            <v>predicted protein</v>
          </cell>
        </row>
        <row r="715">
          <cell r="A715" t="str">
            <v>B0CQT2</v>
          </cell>
          <cell r="B715" t="str">
            <v>porphobilinogen deaminase</v>
          </cell>
        </row>
        <row r="716">
          <cell r="A716" t="str">
            <v>B0CYZ7</v>
          </cell>
          <cell r="B716" t="str">
            <v>FAD-binding domain-containing protein</v>
          </cell>
        </row>
        <row r="717">
          <cell r="A717" t="str">
            <v>B0DTQ5</v>
          </cell>
          <cell r="B717" t="str">
            <v>predicted protein</v>
          </cell>
        </row>
        <row r="718">
          <cell r="A718" t="str">
            <v>B0DXW6</v>
          </cell>
          <cell r="B718" t="str">
            <v>3-hydroxyacyl-CoA dehydrogenase, C-terminal domain</v>
          </cell>
        </row>
        <row r="719">
          <cell r="A719" t="str">
            <v>B0CP57</v>
          </cell>
          <cell r="B719" t="str">
            <v>40S ribosomal protein S27</v>
          </cell>
        </row>
        <row r="720">
          <cell r="A720" t="str">
            <v>B0CNX2</v>
          </cell>
          <cell r="B720" t="str">
            <v>predicted protein</v>
          </cell>
        </row>
        <row r="721">
          <cell r="A721" t="str">
            <v>B0CX64</v>
          </cell>
          <cell r="B721" t="str">
            <v>Belongs to the peptidase M16 family</v>
          </cell>
        </row>
        <row r="722">
          <cell r="A722" t="str">
            <v>B0CX22</v>
          </cell>
          <cell r="B722" t="str">
            <v>predicted protein</v>
          </cell>
        </row>
        <row r="723">
          <cell r="A723" t="str">
            <v>B0D0D6</v>
          </cell>
          <cell r="B723" t="str">
            <v>40S ribosomal protein S2</v>
          </cell>
        </row>
        <row r="724">
          <cell r="A724" t="str">
            <v>B0DSS9</v>
          </cell>
          <cell r="B724" t="str">
            <v>Belongs to the short-chain dehydrogenases reductases (SDR) family</v>
          </cell>
        </row>
        <row r="725">
          <cell r="A725" t="str">
            <v>B0CV05</v>
          </cell>
          <cell r="B725" t="str">
            <v>20S proteasome subunit</v>
          </cell>
        </row>
        <row r="726">
          <cell r="A726" t="str">
            <v>B0DXN5</v>
          </cell>
          <cell r="B726" t="str">
            <v>peptidyl-prolyl cis-trans isomerase</v>
          </cell>
        </row>
        <row r="727">
          <cell r="A727" t="str">
            <v>B0DDN3</v>
          </cell>
          <cell r="B727" t="str">
            <v>inorganic phosphate transporter</v>
          </cell>
        </row>
        <row r="728">
          <cell r="A728" t="str">
            <v>B0DQI1</v>
          </cell>
          <cell r="B728" t="str">
            <v>glycoside hydrolase family 24 protein</v>
          </cell>
        </row>
        <row r="729">
          <cell r="A729" t="str">
            <v>B0D745</v>
          </cell>
          <cell r="B729" t="str">
            <v>Domain in the RNA-binding Lupus La protein; unknown function</v>
          </cell>
        </row>
        <row r="730">
          <cell r="A730" t="str">
            <v>B0D7T7</v>
          </cell>
          <cell r="B730" t="str">
            <v>histone 2A</v>
          </cell>
        </row>
        <row r="731">
          <cell r="A731" t="str">
            <v>B0D8E0</v>
          </cell>
          <cell r="B731" t="str">
            <v>golgi SNAP receptor complex member bos1</v>
          </cell>
        </row>
        <row r="732">
          <cell r="A732" t="str">
            <v>B0CT62</v>
          </cell>
          <cell r="B732" t="str">
            <v>predicted protein</v>
          </cell>
        </row>
        <row r="733">
          <cell r="A733" t="str">
            <v>B0DBP1</v>
          </cell>
          <cell r="B733" t="str">
            <v>diamine N-acetyltransferase</v>
          </cell>
        </row>
        <row r="734">
          <cell r="A734" t="str">
            <v>B0CRB9</v>
          </cell>
          <cell r="B734" t="str">
            <v>Beta-flanking protein</v>
          </cell>
        </row>
        <row r="735">
          <cell r="A735" t="str">
            <v>B0D3V9</v>
          </cell>
          <cell r="B735" t="str">
            <v>20S proteasome subunit</v>
          </cell>
        </row>
        <row r="736">
          <cell r="A736" t="str">
            <v>B0CWL1</v>
          </cell>
          <cell r="B736" t="str">
            <v>Uncharacterized alpha/beta hydrolase domain (DUF2235)</v>
          </cell>
        </row>
        <row r="737">
          <cell r="A737" t="str">
            <v>B0DZ39</v>
          </cell>
          <cell r="B737" t="str">
            <v>cytochrome b5</v>
          </cell>
        </row>
        <row r="738">
          <cell r="A738" t="str">
            <v>B0CRV3</v>
          </cell>
          <cell r="B738" t="str">
            <v>Mitochondrial 18 KDa protein (MTP18)</v>
          </cell>
        </row>
        <row r="739">
          <cell r="A739" t="str">
            <v>B0DAD8</v>
          </cell>
          <cell r="B739" t="str">
            <v>serum paraoxonase arylesterase 2</v>
          </cell>
        </row>
        <row r="740">
          <cell r="A740" t="str">
            <v>B0D6Q0</v>
          </cell>
          <cell r="B740" t="str">
            <v>T-complex protein 1 subunit beta</v>
          </cell>
        </row>
        <row r="741">
          <cell r="A741" t="str">
            <v>B0CSR4</v>
          </cell>
          <cell r="B741" t="str">
            <v>adaptin ear-binding coat-associated protein 1 NECAP-1</v>
          </cell>
        </row>
        <row r="742">
          <cell r="A742" t="str">
            <v>B0CQ56</v>
          </cell>
          <cell r="B742" t="str">
            <v>Belongs to the eukaryotic initiation factor 4E family</v>
          </cell>
        </row>
        <row r="743">
          <cell r="A743" t="str">
            <v>B0CVV3</v>
          </cell>
          <cell r="B743" t="str">
            <v>mitochondrial alternative oxidase</v>
          </cell>
        </row>
        <row r="744">
          <cell r="A744" t="str">
            <v>B0CZE9</v>
          </cell>
          <cell r="B744" t="str">
            <v>40S ribosomal protein S12</v>
          </cell>
        </row>
        <row r="745">
          <cell r="A745" t="str">
            <v>B0DE98</v>
          </cell>
          <cell r="B745" t="str">
            <v>protein transport protein sec31</v>
          </cell>
        </row>
        <row r="746">
          <cell r="A746" t="str">
            <v>B0DND3</v>
          </cell>
          <cell r="B746" t="str">
            <v>Plasma membrane osmosensor that activates the high osmolarity glycerol (HOG) MAPK signaling pathway in response to high osmolarity</v>
          </cell>
        </row>
        <row r="747">
          <cell r="A747" t="str">
            <v>B0D1Y3</v>
          </cell>
          <cell r="B747" t="str">
            <v>Plasma membrane osmosensor that activates the high osmolarity glycerol (HOG) MAPK signaling pathway in response to high osmolarity</v>
          </cell>
        </row>
        <row r="748">
          <cell r="A748" t="str">
            <v>B0CU78</v>
          </cell>
          <cell r="B748" t="str">
            <v>gamma-glutamyl phosphate reductase</v>
          </cell>
        </row>
        <row r="749">
          <cell r="A749" t="str">
            <v>B0DAF1</v>
          </cell>
          <cell r="B749" t="str">
            <v>Rho GTPase activation protein</v>
          </cell>
        </row>
        <row r="750">
          <cell r="A750" t="str">
            <v>B0CRD7</v>
          </cell>
          <cell r="B750" t="str">
            <v>E2 ubiquitin-conjugating enzyme</v>
          </cell>
        </row>
        <row r="751">
          <cell r="A751" t="str">
            <v>B0CNK0</v>
          </cell>
          <cell r="B751" t="str">
            <v>Inositol-1-monophosphatase</v>
          </cell>
        </row>
        <row r="752">
          <cell r="A752" t="str">
            <v>B0D398</v>
          </cell>
          <cell r="B752" t="str">
            <v>Neddylation of cullins play an essential role in the regulation of SCF-type complexes activity</v>
          </cell>
        </row>
        <row r="753">
          <cell r="A753" t="str">
            <v>B0DW21</v>
          </cell>
          <cell r="B753" t="str">
            <v>60S ribosomal protein L14</v>
          </cell>
        </row>
        <row r="754">
          <cell r="A754" t="str">
            <v>B0D8C9</v>
          </cell>
          <cell r="B754" t="str">
            <v>actin-related protein ARPC3</v>
          </cell>
        </row>
        <row r="755">
          <cell r="A755" t="str">
            <v>B0CSB2</v>
          </cell>
          <cell r="B755" t="str">
            <v>small GTPase mediated signal transduction</v>
          </cell>
        </row>
        <row r="756">
          <cell r="A756" t="str">
            <v>B0CVJ0</v>
          </cell>
          <cell r="B756" t="str">
            <v>DUF500-domain-containing protein</v>
          </cell>
        </row>
        <row r="757">
          <cell r="A757" t="str">
            <v>B0DGK4</v>
          </cell>
          <cell r="B757" t="str">
            <v>acetylglutamate kinase ARG6</v>
          </cell>
        </row>
        <row r="758">
          <cell r="A758" t="str">
            <v>B0CYP6</v>
          </cell>
          <cell r="B758" t="str">
            <v>FolC bifunctional protein</v>
          </cell>
        </row>
        <row r="759">
          <cell r="A759" t="str">
            <v>B0CYW5</v>
          </cell>
          <cell r="B759" t="str">
            <v>Isochorismatase hydrolase</v>
          </cell>
        </row>
        <row r="760">
          <cell r="A760" t="str">
            <v>B0D8G4</v>
          </cell>
          <cell r="B760" t="str">
            <v>2-hydroxyacid dehydrogenase</v>
          </cell>
        </row>
        <row r="761">
          <cell r="A761" t="str">
            <v>B0DBI0</v>
          </cell>
          <cell r="B761" t="str">
            <v>DEAD-domain-containing protein</v>
          </cell>
        </row>
        <row r="762">
          <cell r="A762" t="str">
            <v>B0CT73</v>
          </cell>
          <cell r="B762" t="str">
            <v>carbon-nitrogen hydrolase</v>
          </cell>
        </row>
        <row r="763">
          <cell r="A763" t="str">
            <v>B0DMR8</v>
          </cell>
          <cell r="B763" t="str">
            <v>Protein of unknown function (DUF410)</v>
          </cell>
        </row>
        <row r="764">
          <cell r="A764" t="str">
            <v>B0DVW0</v>
          </cell>
          <cell r="B764" t="str">
            <v>Sec63-domain-containing protein</v>
          </cell>
        </row>
        <row r="765">
          <cell r="A765" t="str">
            <v>B0DK43</v>
          </cell>
          <cell r="B765" t="str">
            <v>eukaryotic translation initiation factor 5b</v>
          </cell>
        </row>
        <row r="766">
          <cell r="A766" t="str">
            <v>B0DV99</v>
          </cell>
          <cell r="B766" t="str">
            <v>PLAC8 family</v>
          </cell>
        </row>
        <row r="767">
          <cell r="A767" t="str">
            <v>B0D7E9</v>
          </cell>
          <cell r="B767" t="str">
            <v>Ubiquitin carboxyl-terminal hydrolase 6</v>
          </cell>
        </row>
        <row r="768">
          <cell r="A768" t="str">
            <v>B0CQX1</v>
          </cell>
          <cell r="B768" t="str">
            <v>Vacuolar protein 8</v>
          </cell>
        </row>
        <row r="769">
          <cell r="A769" t="str">
            <v>B0CYJ6</v>
          </cell>
          <cell r="B769" t="str">
            <v>xylitol dehydrogenase</v>
          </cell>
        </row>
        <row r="770">
          <cell r="A770" t="str">
            <v>B0CVX2</v>
          </cell>
          <cell r="B770" t="str">
            <v>PROCN-domain-containing protein</v>
          </cell>
        </row>
        <row r="771">
          <cell r="A771" t="str">
            <v>B0CVV7</v>
          </cell>
          <cell r="B771" t="str">
            <v>mitochondrial import translocase, subunit Tom22</v>
          </cell>
        </row>
        <row r="772">
          <cell r="A772" t="str">
            <v>B0CQP6</v>
          </cell>
          <cell r="B772" t="str">
            <v>NAD(P)-binding protein</v>
          </cell>
        </row>
        <row r="773">
          <cell r="A773" t="str">
            <v>B0DLM8</v>
          </cell>
          <cell r="B773" t="str">
            <v>TatD related DNase</v>
          </cell>
        </row>
        <row r="774">
          <cell r="A774" t="str">
            <v>B0DEK6</v>
          </cell>
          <cell r="B774" t="str">
            <v>TatD related DNase</v>
          </cell>
        </row>
        <row r="775">
          <cell r="A775" t="str">
            <v>B0E498</v>
          </cell>
          <cell r="B775" t="str">
            <v>TatD related DNase</v>
          </cell>
        </row>
        <row r="776">
          <cell r="A776" t="str">
            <v>B0DEP4</v>
          </cell>
          <cell r="B776" t="str">
            <v>TatD related DNase</v>
          </cell>
        </row>
        <row r="777">
          <cell r="A777" t="str">
            <v>B0DEG9</v>
          </cell>
          <cell r="B777" t="str">
            <v>TatD related DNase</v>
          </cell>
        </row>
        <row r="778">
          <cell r="A778" t="str">
            <v>B0E407</v>
          </cell>
          <cell r="B778" t="str">
            <v>TatD related DNase</v>
          </cell>
        </row>
        <row r="779">
          <cell r="A779" t="str">
            <v>B0DAU2</v>
          </cell>
          <cell r="B779" t="str">
            <v>histone H2B</v>
          </cell>
        </row>
        <row r="780">
          <cell r="A780" t="str">
            <v>B0DBJ7</v>
          </cell>
          <cell r="B780" t="str">
            <v>histone H2B</v>
          </cell>
        </row>
        <row r="781">
          <cell r="A781" t="str">
            <v>B0D6Q1</v>
          </cell>
          <cell r="B781" t="str">
            <v>ribosome recycling factor</v>
          </cell>
        </row>
        <row r="782">
          <cell r="A782" t="str">
            <v>B0DHH0</v>
          </cell>
          <cell r="B782" t="str">
            <v>carbamoyl-phosphate synth</v>
          </cell>
        </row>
        <row r="783">
          <cell r="A783" t="str">
            <v>B0CPC3</v>
          </cell>
          <cell r="B783" t="str">
            <v>Vacuolar ATP synthase subunit C</v>
          </cell>
        </row>
        <row r="784">
          <cell r="A784" t="str">
            <v>B0CYQ6</v>
          </cell>
          <cell r="B784" t="str">
            <v>FG-nucleoporin nsp1</v>
          </cell>
        </row>
        <row r="785">
          <cell r="A785" t="str">
            <v>B0CZG3</v>
          </cell>
          <cell r="B785" t="str">
            <v>Fibronectin type 3 domain</v>
          </cell>
        </row>
        <row r="786">
          <cell r="A786" t="str">
            <v>B0DCZ9</v>
          </cell>
          <cell r="B786" t="str">
            <v>glycine cleavage system T protein</v>
          </cell>
        </row>
        <row r="787">
          <cell r="A787" t="str">
            <v>B0CNZ5</v>
          </cell>
          <cell r="B787" t="str">
            <v>thioredoxin-like protein</v>
          </cell>
        </row>
        <row r="788">
          <cell r="A788" t="str">
            <v>B0D3S8</v>
          </cell>
          <cell r="B788" t="str">
            <v>Peptidase family M13</v>
          </cell>
        </row>
        <row r="789">
          <cell r="A789" t="str">
            <v>B0DIM7</v>
          </cell>
          <cell r="B789" t="str">
            <v>coproporphyrinogen III oxidase</v>
          </cell>
        </row>
        <row r="790">
          <cell r="A790" t="str">
            <v>B0DK38</v>
          </cell>
          <cell r="B790" t="str">
            <v>valine-tRNA ligase</v>
          </cell>
        </row>
        <row r="791">
          <cell r="A791" t="str">
            <v>B0DXZ7</v>
          </cell>
          <cell r="B791" t="str">
            <v>ARM repeat-containing protein</v>
          </cell>
        </row>
        <row r="792">
          <cell r="A792" t="str">
            <v>B0D3K9</v>
          </cell>
          <cell r="B792" t="str">
            <v>eukaryotic translation initiation factor 1</v>
          </cell>
        </row>
        <row r="793">
          <cell r="A793" t="str">
            <v>B0D9K9</v>
          </cell>
          <cell r="B793" t="str">
            <v>RNA recognition motif</v>
          </cell>
        </row>
        <row r="794">
          <cell r="A794" t="str">
            <v>B0CTX6</v>
          </cell>
          <cell r="B794" t="str">
            <v>protein phosphatase 2A regulatory B subunit</v>
          </cell>
        </row>
        <row r="795">
          <cell r="A795" t="str">
            <v>B0DKA6</v>
          </cell>
          <cell r="B795" t="str">
            <v>RNA-binding domain-containing protein</v>
          </cell>
        </row>
        <row r="796">
          <cell r="A796" t="str">
            <v>B0CQ78</v>
          </cell>
          <cell r="B796" t="str">
            <v>Insulinase (Peptidase family M16)</v>
          </cell>
        </row>
        <row r="797">
          <cell r="A797" t="str">
            <v>B0D0Y5</v>
          </cell>
          <cell r="B797" t="str">
            <v>aado/keto reductase</v>
          </cell>
        </row>
        <row r="798">
          <cell r="A798" t="str">
            <v>B0CSF8</v>
          </cell>
          <cell r="B798" t="str">
            <v>translocase of outer mitochondrial membrane</v>
          </cell>
        </row>
        <row r="799">
          <cell r="A799" t="str">
            <v>B0CTE2</v>
          </cell>
          <cell r="B799" t="str">
            <v>Caspase domain</v>
          </cell>
        </row>
        <row r="800">
          <cell r="A800" t="str">
            <v>B0DBK1</v>
          </cell>
          <cell r="B800" t="str">
            <v>Ubiquitin homologues</v>
          </cell>
        </row>
        <row r="801">
          <cell r="A801" t="str">
            <v>B0D3B3</v>
          </cell>
          <cell r="B801" t="str">
            <v>peptide chain release factor eRF/aRF subunit 1</v>
          </cell>
        </row>
        <row r="802">
          <cell r="A802" t="str">
            <v>B0DUH2</v>
          </cell>
          <cell r="B802" t="str">
            <v>Mucoidy inhibitor A</v>
          </cell>
        </row>
        <row r="803">
          <cell r="A803" t="str">
            <v>B0D3N9</v>
          </cell>
          <cell r="B803" t="str">
            <v>Translation machinery-associated protein 20</v>
          </cell>
        </row>
        <row r="804">
          <cell r="A804" t="str">
            <v>B0D0N9</v>
          </cell>
          <cell r="B804" t="str">
            <v>root hair defective 3 GTP-binding protein</v>
          </cell>
        </row>
        <row r="805">
          <cell r="A805" t="str">
            <v>B0DUC0</v>
          </cell>
          <cell r="B805" t="str">
            <v>Fungal ubiquitin-associated domain</v>
          </cell>
        </row>
        <row r="806">
          <cell r="A806" t="str">
            <v>B0DAF8</v>
          </cell>
          <cell r="B806" t="str">
            <v>A1pp-domain-containing protein</v>
          </cell>
        </row>
        <row r="807">
          <cell r="A807" t="str">
            <v>B0CR88</v>
          </cell>
          <cell r="B807" t="str">
            <v>membrane-associated proteins in eicosanoid and glutathione metabolism</v>
          </cell>
        </row>
        <row r="808">
          <cell r="A808" t="str">
            <v>B0D7M2</v>
          </cell>
          <cell r="B808" t="str">
            <v>Eukaryotic translation initiation factor 3 subunit E</v>
          </cell>
        </row>
        <row r="809">
          <cell r="A809" t="str">
            <v>B0CYF8</v>
          </cell>
          <cell r="B809" t="str">
            <v>ribosomal protein L36e</v>
          </cell>
        </row>
        <row r="810">
          <cell r="A810" t="str">
            <v>B0CZU9</v>
          </cell>
          <cell r="B810" t="str">
            <v>U5 snRNP complex subunit</v>
          </cell>
        </row>
        <row r="811">
          <cell r="A811" t="str">
            <v>B0CSZ1</v>
          </cell>
          <cell r="B811" t="str">
            <v>snRNP subunit</v>
          </cell>
        </row>
        <row r="812">
          <cell r="A812" t="str">
            <v>B0D2P7</v>
          </cell>
          <cell r="B812" t="str">
            <v>Pleckstrin homology domain</v>
          </cell>
        </row>
        <row r="813">
          <cell r="A813" t="str">
            <v>B0DDZ6</v>
          </cell>
          <cell r="B813" t="str">
            <v>predicted protein</v>
          </cell>
        </row>
        <row r="814">
          <cell r="A814" t="str">
            <v>B0DN65</v>
          </cell>
          <cell r="B814" t="str">
            <v>predicted protein</v>
          </cell>
        </row>
        <row r="815">
          <cell r="A815" t="str">
            <v>B0CXM1</v>
          </cell>
          <cell r="B815" t="str">
            <v>predicted protein</v>
          </cell>
        </row>
        <row r="816">
          <cell r="A816" t="str">
            <v>B0DE53</v>
          </cell>
          <cell r="B816" t="str">
            <v>predicted protein</v>
          </cell>
        </row>
        <row r="817">
          <cell r="A817" t="str">
            <v>B0DE06</v>
          </cell>
          <cell r="B817" t="str">
            <v>predicted protein</v>
          </cell>
        </row>
        <row r="818">
          <cell r="A818" t="str">
            <v>B0DE36</v>
          </cell>
          <cell r="B818" t="str">
            <v>retrotransposable element Tf2 155 kDa protein type 1-like</v>
          </cell>
        </row>
        <row r="819">
          <cell r="A819" t="str">
            <v>B0DAW0</v>
          </cell>
          <cell r="B819" t="str">
            <v>glycoside hydrolase family 27 protein</v>
          </cell>
        </row>
        <row r="820">
          <cell r="A820" t="str">
            <v>B0CPH9</v>
          </cell>
          <cell r="B820" t="str">
            <v>Oxysterol-binding protein</v>
          </cell>
        </row>
        <row r="821">
          <cell r="A821" t="str">
            <v>B0CQ30</v>
          </cell>
          <cell r="B821" t="str">
            <v>protein transporter SEC9</v>
          </cell>
        </row>
        <row r="822">
          <cell r="A822" t="str">
            <v>B0DA21</v>
          </cell>
          <cell r="B822" t="str">
            <v>acyl-CoA dehydrogenase</v>
          </cell>
        </row>
        <row r="823">
          <cell r="A823" t="str">
            <v>B0CV80</v>
          </cell>
          <cell r="B823" t="str">
            <v>peroxiredoxin Q</v>
          </cell>
        </row>
        <row r="824">
          <cell r="A824" t="str">
            <v>B0D0J4</v>
          </cell>
          <cell r="B824" t="str">
            <v>Electron transfer flavoprotein-ubiquinone oxidoreductase, 4Fe-4S</v>
          </cell>
        </row>
        <row r="825">
          <cell r="A825" t="str">
            <v>B0E2G7</v>
          </cell>
          <cell r="B825" t="str">
            <v>P-loop containing nucleoside triphosphate hydrolase protein</v>
          </cell>
        </row>
        <row r="826">
          <cell r="A826" t="str">
            <v>B0CVX1</v>
          </cell>
          <cell r="B826" t="str">
            <v>F-actin-capping protein subunit alpha</v>
          </cell>
        </row>
        <row r="827">
          <cell r="A827" t="str">
            <v>B0CQQ7</v>
          </cell>
          <cell r="B827" t="str">
            <v>aconitate hydratase</v>
          </cell>
        </row>
        <row r="828">
          <cell r="A828" t="str">
            <v>B0DGP0</v>
          </cell>
          <cell r="B828" t="str">
            <v>FAD/NAD(P)-binding domain-containing protein</v>
          </cell>
        </row>
        <row r="829">
          <cell r="A829" t="str">
            <v>B0E187</v>
          </cell>
          <cell r="B829" t="str">
            <v>aldehyde dehydrogenase</v>
          </cell>
        </row>
        <row r="830">
          <cell r="A830" t="str">
            <v>B0D6R6</v>
          </cell>
          <cell r="B830" t="str">
            <v>alpha-aminoadipate reductase Lys1p</v>
          </cell>
        </row>
        <row r="831">
          <cell r="A831" t="str">
            <v>B0D0Q9</v>
          </cell>
          <cell r="B831" t="str">
            <v>Dihydroxy-acid dehydratase</v>
          </cell>
        </row>
        <row r="832">
          <cell r="A832" t="str">
            <v>B0DI78</v>
          </cell>
          <cell r="B832" t="str">
            <v>Secretory component protein SHR3</v>
          </cell>
        </row>
        <row r="833">
          <cell r="A833" t="str">
            <v>B0DTH0</v>
          </cell>
          <cell r="B833" t="str">
            <v>NAD-binding protein</v>
          </cell>
        </row>
        <row r="834">
          <cell r="A834" t="str">
            <v>B0DZW9</v>
          </cell>
          <cell r="B834" t="str">
            <v>ribosomal protein L38e</v>
          </cell>
        </row>
        <row r="835">
          <cell r="A835" t="str">
            <v>B0D3R0</v>
          </cell>
          <cell r="B835" t="str">
            <v>actin depolymerizing protein</v>
          </cell>
        </row>
        <row r="836">
          <cell r="A836" t="str">
            <v>B0DBJ1</v>
          </cell>
          <cell r="B836" t="str">
            <v>RNA recognition motif</v>
          </cell>
        </row>
        <row r="837">
          <cell r="A837" t="str">
            <v>B0D9Q9</v>
          </cell>
          <cell r="B837" t="str">
            <v>acyl-CoA-binding protein</v>
          </cell>
        </row>
        <row r="838">
          <cell r="A838" t="str">
            <v>B0CXU9</v>
          </cell>
          <cell r="B838" t="str">
            <v>HAD-hyrolase-like</v>
          </cell>
        </row>
        <row r="839">
          <cell r="A839" t="str">
            <v>B0DZ55</v>
          </cell>
          <cell r="B839" t="str">
            <v>Alcohol dehydrogenase GroES-like domain</v>
          </cell>
        </row>
        <row r="840">
          <cell r="A840" t="str">
            <v>B0DM99</v>
          </cell>
          <cell r="B840" t="str">
            <v>Common central domain of tyrosinase</v>
          </cell>
        </row>
        <row r="841">
          <cell r="A841" t="str">
            <v>B0CY79</v>
          </cell>
          <cell r="B841" t="str">
            <v>eukaryotic polypeptide chain release factor 3</v>
          </cell>
        </row>
        <row r="842">
          <cell r="A842" t="str">
            <v>B0D175</v>
          </cell>
          <cell r="B842" t="str">
            <v>serum paraoxonase/arylesterase</v>
          </cell>
        </row>
        <row r="843">
          <cell r="A843" t="str">
            <v>B0D712</v>
          </cell>
          <cell r="B843" t="str">
            <v>clitocypin cysteine proteinase inhibitor</v>
          </cell>
        </row>
        <row r="844">
          <cell r="A844" t="str">
            <v>B0CRG5</v>
          </cell>
          <cell r="B844" t="str">
            <v>Ig-like domain from next to BRCA1 gene</v>
          </cell>
        </row>
        <row r="845">
          <cell r="A845" t="str">
            <v>B0D3K1</v>
          </cell>
          <cell r="B845" t="str">
            <v>actin-related protein ARPC5</v>
          </cell>
        </row>
        <row r="846">
          <cell r="A846" t="str">
            <v>B0DBI9</v>
          </cell>
          <cell r="B846" t="str">
            <v>CPII coat sec24 protein</v>
          </cell>
        </row>
        <row r="847">
          <cell r="A847" t="str">
            <v>B0CY23</v>
          </cell>
          <cell r="B847" t="str">
            <v>aspartyl aminopeptidase</v>
          </cell>
        </row>
        <row r="848">
          <cell r="A848" t="str">
            <v>B0CP48</v>
          </cell>
          <cell r="B848" t="str">
            <v>ubiquinol-cytochrome c reductase iron-sulfur subunit</v>
          </cell>
        </row>
        <row r="849">
          <cell r="A849" t="str">
            <v>B0D1M7</v>
          </cell>
          <cell r="B849" t="str">
            <v>FKBP-type peptidyl-prolyl cis-trans isomerase</v>
          </cell>
        </row>
        <row r="850">
          <cell r="A850" t="str">
            <v>B0CTQ2</v>
          </cell>
          <cell r="B850" t="str">
            <v>angiogenesis</v>
          </cell>
        </row>
        <row r="851">
          <cell r="A851" t="str">
            <v>B0D7I4</v>
          </cell>
          <cell r="B851" t="str">
            <v>Amidohydrolase family</v>
          </cell>
        </row>
        <row r="852">
          <cell r="A852" t="str">
            <v>B0CU45</v>
          </cell>
          <cell r="B852" t="str">
            <v>Ras opposite</v>
          </cell>
        </row>
        <row r="853">
          <cell r="A853" t="str">
            <v>B0DS52</v>
          </cell>
          <cell r="B853" t="str">
            <v>multidrug resistance-associated ABC transporter</v>
          </cell>
        </row>
        <row r="854">
          <cell r="A854" t="str">
            <v>B0DCY7</v>
          </cell>
          <cell r="B854" t="str">
            <v>microtubule binding protein</v>
          </cell>
        </row>
        <row r="855">
          <cell r="A855" t="str">
            <v>B0D3T6</v>
          </cell>
          <cell r="B855" t="str">
            <v>Ubiquinol-cytochrome-c reductase complex subunit (QCR10)</v>
          </cell>
        </row>
        <row r="856">
          <cell r="A856" t="str">
            <v>B0DQ66</v>
          </cell>
          <cell r="B856" t="str">
            <v>predicted protein</v>
          </cell>
        </row>
        <row r="857">
          <cell r="A857" t="str">
            <v>B0CXH8</v>
          </cell>
          <cell r="B857" t="str">
            <v>ammonium transporter</v>
          </cell>
        </row>
        <row r="858">
          <cell r="A858" t="str">
            <v>B0DK44</v>
          </cell>
          <cell r="B858" t="str">
            <v>GTP-binding protein</v>
          </cell>
        </row>
        <row r="859">
          <cell r="A859" t="str">
            <v>B0CWX5</v>
          </cell>
          <cell r="B859" t="str">
            <v>mRNA 3'-end-processing protein RNA14</v>
          </cell>
        </row>
        <row r="860">
          <cell r="A860" t="str">
            <v>B0CZG4</v>
          </cell>
          <cell r="B860" t="str">
            <v>Uncharacterized alpha/beta hydrolase domain (DUF2235)</v>
          </cell>
        </row>
        <row r="861">
          <cell r="A861" t="str">
            <v>B0CV68</v>
          </cell>
          <cell r="B861" t="str">
            <v>PP2C-domain-containing protein</v>
          </cell>
        </row>
        <row r="862">
          <cell r="A862" t="str">
            <v>B0DWN9</v>
          </cell>
          <cell r="B862" t="str">
            <v>synaptobrevin-like protein</v>
          </cell>
        </row>
        <row r="863">
          <cell r="A863" t="str">
            <v>B0CXU5</v>
          </cell>
          <cell r="B863" t="str">
            <v>glutamine-tRNA ligase</v>
          </cell>
        </row>
        <row r="864">
          <cell r="A864" t="str">
            <v>B0DFL5</v>
          </cell>
          <cell r="B864" t="str">
            <v>member of the major facilitator superfamily</v>
          </cell>
        </row>
        <row r="865">
          <cell r="A865" t="str">
            <v>B0CTD7</v>
          </cell>
          <cell r="B865" t="str">
            <v>actin-related protein Arp2</v>
          </cell>
        </row>
        <row r="866">
          <cell r="A866" t="str">
            <v>B0CTC7</v>
          </cell>
          <cell r="B866" t="str">
            <v>actin-related protein Arp2</v>
          </cell>
        </row>
        <row r="867">
          <cell r="A867" t="str">
            <v>B0CZ35</v>
          </cell>
          <cell r="B867" t="str">
            <v>Sir2 family histone deacetylase Hst2</v>
          </cell>
        </row>
        <row r="868">
          <cell r="A868" t="str">
            <v>B0CYH3</v>
          </cell>
          <cell r="B868" t="str">
            <v>Adaptor protein complex sigma subunit</v>
          </cell>
        </row>
        <row r="869">
          <cell r="A869" t="str">
            <v>B0DK35</v>
          </cell>
          <cell r="B869" t="str">
            <v>like-Sm ribonucleo protein</v>
          </cell>
        </row>
        <row r="870">
          <cell r="A870" t="str">
            <v>B0CZX8</v>
          </cell>
          <cell r="B870" t="str">
            <v>fumarylacetoacetate hydrolase</v>
          </cell>
        </row>
        <row r="871">
          <cell r="A871" t="str">
            <v>B0D6B1</v>
          </cell>
          <cell r="B871" t="str">
            <v>VAMP/synaptobrevin-like protein</v>
          </cell>
        </row>
        <row r="872">
          <cell r="A872" t="str">
            <v>B0DLC3</v>
          </cell>
          <cell r="B872" t="str">
            <v>26S proteasome regulatory complex, ATPase RPT6</v>
          </cell>
        </row>
        <row r="873">
          <cell r="A873" t="str">
            <v>B0D9M0</v>
          </cell>
          <cell r="B873" t="str">
            <v>leucine-tRNA ligase</v>
          </cell>
        </row>
        <row r="874">
          <cell r="A874" t="str">
            <v>B0DN07</v>
          </cell>
          <cell r="B874" t="str">
            <v>predicted protein</v>
          </cell>
        </row>
        <row r="875">
          <cell r="A875" t="str">
            <v>B0D0B9</v>
          </cell>
          <cell r="B875" t="str">
            <v>uv excision repair protein rad23</v>
          </cell>
        </row>
        <row r="876">
          <cell r="A876" t="str">
            <v>B0CNP4</v>
          </cell>
          <cell r="B876" t="str">
            <v>Domain of unknown function (DUF4782)</v>
          </cell>
        </row>
        <row r="877">
          <cell r="A877" t="str">
            <v>B0CR81</v>
          </cell>
          <cell r="B877" t="str">
            <v>aminoimidazole ribonucleotide synthetase</v>
          </cell>
        </row>
        <row r="878">
          <cell r="A878" t="str">
            <v>B0D7E3</v>
          </cell>
          <cell r="B878" t="str">
            <v>karyopherin Kap95</v>
          </cell>
        </row>
        <row r="879">
          <cell r="A879" t="str">
            <v>B0D0W3</v>
          </cell>
          <cell r="B879" t="str">
            <v>K homology RNA-binding domain</v>
          </cell>
        </row>
        <row r="880">
          <cell r="A880" t="str">
            <v>B0CU14</v>
          </cell>
          <cell r="B880" t="str">
            <v>DnaJ-domain-containing protein</v>
          </cell>
        </row>
        <row r="881">
          <cell r="A881" t="str">
            <v>B0CQ49</v>
          </cell>
          <cell r="B881" t="str">
            <v>aspartate-tRNA ligase</v>
          </cell>
        </row>
        <row r="882">
          <cell r="A882" t="str">
            <v>B0CYX7</v>
          </cell>
          <cell r="B882" t="str">
            <v>ARM repeat-containing protein</v>
          </cell>
        </row>
        <row r="883">
          <cell r="A883" t="str">
            <v>B0D4H7</v>
          </cell>
          <cell r="B883" t="str">
            <v>MCM-domain-containing protein</v>
          </cell>
        </row>
        <row r="884">
          <cell r="A884" t="str">
            <v>B0DIC3</v>
          </cell>
          <cell r="B884" t="str">
            <v>phosphomannomutase</v>
          </cell>
        </row>
        <row r="885">
          <cell r="A885" t="str">
            <v>B0DRJ9</v>
          </cell>
          <cell r="B885" t="str">
            <v>predicted protein</v>
          </cell>
        </row>
        <row r="886">
          <cell r="A886" t="str">
            <v>B0D474</v>
          </cell>
          <cell r="B886" t="str">
            <v>Beta-lactamase transpeptidase-like protein</v>
          </cell>
        </row>
        <row r="887">
          <cell r="A887" t="str">
            <v>B0CQR9</v>
          </cell>
          <cell r="B887" t="str">
            <v>predicted protein</v>
          </cell>
        </row>
        <row r="888">
          <cell r="A888" t="str">
            <v>B0CPR8</v>
          </cell>
          <cell r="B888" t="str">
            <v>Glutathione S-transferase, N-terminal domain</v>
          </cell>
        </row>
        <row r="889">
          <cell r="A889" t="str">
            <v>B0DSB5</v>
          </cell>
          <cell r="B889" t="str">
            <v>snRNP Sm proteins</v>
          </cell>
        </row>
        <row r="890">
          <cell r="A890" t="str">
            <v>B0CXT9</v>
          </cell>
          <cell r="B890" t="str">
            <v>snRNP Sm proteins</v>
          </cell>
        </row>
        <row r="891">
          <cell r="A891" t="str">
            <v>B0DDD0</v>
          </cell>
          <cell r="B891" t="str">
            <v>oxidation-reduction process</v>
          </cell>
        </row>
        <row r="892">
          <cell r="A892" t="str">
            <v>B0DRK0</v>
          </cell>
          <cell r="B892" t="str">
            <v>peptide methionine sulfoxide reductase</v>
          </cell>
        </row>
        <row r="893">
          <cell r="A893" t="str">
            <v>B0CQV6</v>
          </cell>
          <cell r="B893" t="str">
            <v>Sm-like ribonucleo protein</v>
          </cell>
        </row>
        <row r="894">
          <cell r="A894" t="str">
            <v>B0CYA6</v>
          </cell>
          <cell r="B894" t="str">
            <v>60S ribosomal protein L35</v>
          </cell>
        </row>
        <row r="895">
          <cell r="A895" t="str">
            <v>B0D731</v>
          </cell>
          <cell r="B895" t="str">
            <v>clitocypin cysteine proteinase inhibitor</v>
          </cell>
        </row>
        <row r="896">
          <cell r="A896" t="str">
            <v>B0D3M7</v>
          </cell>
          <cell r="B896" t="str">
            <v>cyclase-associated protein</v>
          </cell>
        </row>
        <row r="897">
          <cell r="A897" t="str">
            <v>B0D5K3</v>
          </cell>
          <cell r="B897" t="str">
            <v>predicted protein</v>
          </cell>
        </row>
        <row r="898">
          <cell r="A898" t="str">
            <v>B0CVQ7</v>
          </cell>
          <cell r="B898" t="str">
            <v>Ubiquitin conjugation factor E4</v>
          </cell>
        </row>
        <row r="899">
          <cell r="A899" t="str">
            <v>B0DQ35</v>
          </cell>
          <cell r="B899" t="str">
            <v>anthranilate phosphoribosyltransferase, TrpD</v>
          </cell>
        </row>
        <row r="900">
          <cell r="A900" t="str">
            <v>B0CPP0</v>
          </cell>
          <cell r="B900" t="str">
            <v>nadh-ubiquinone oxidoreductase 21.3 kda subunit</v>
          </cell>
        </row>
        <row r="901">
          <cell r="A901" t="str">
            <v>B0CU55</v>
          </cell>
          <cell r="B901" t="str">
            <v>ribosomal protein L37ae</v>
          </cell>
        </row>
        <row r="902">
          <cell r="A902" t="str">
            <v>B0CX31</v>
          </cell>
          <cell r="B902" t="str">
            <v>predicted protein</v>
          </cell>
        </row>
        <row r="903">
          <cell r="A903" t="str">
            <v>B0D378</v>
          </cell>
          <cell r="B903" t="str">
            <v>predicted protein</v>
          </cell>
        </row>
        <row r="904">
          <cell r="A904" t="str">
            <v>B0CQE5</v>
          </cell>
          <cell r="B904" t="str">
            <v>lytic polysaccharide monooxygenase</v>
          </cell>
        </row>
        <row r="905">
          <cell r="A905" t="str">
            <v>B0DK51</v>
          </cell>
          <cell r="B905" t="str">
            <v>high mobility group</v>
          </cell>
        </row>
        <row r="906">
          <cell r="A906" t="str">
            <v>B0D4P9</v>
          </cell>
          <cell r="B906" t="str">
            <v>DUF543-domain-containing protein</v>
          </cell>
        </row>
        <row r="907">
          <cell r="A907" t="str">
            <v>B0DGR2</v>
          </cell>
          <cell r="B907" t="str">
            <v>50S ribosome-binding GTPase</v>
          </cell>
        </row>
        <row r="908">
          <cell r="A908" t="str">
            <v>B0DCT7</v>
          </cell>
          <cell r="B908" t="str">
            <v>mitochondrial pyruvate dehydrogenase E1 component beta subunit</v>
          </cell>
        </row>
        <row r="909">
          <cell r="A909" t="str">
            <v>B0D9Q3</v>
          </cell>
          <cell r="B909" t="str">
            <v>SPX-domain-containing protein</v>
          </cell>
        </row>
        <row r="910">
          <cell r="A910" t="str">
            <v>B0CS24</v>
          </cell>
          <cell r="B910" t="str">
            <v>ADP-ribosylglycohydrolase</v>
          </cell>
        </row>
        <row r="911">
          <cell r="A911" t="str">
            <v>B0DK97</v>
          </cell>
          <cell r="B911" t="str">
            <v>calcium-dependent protein serine/threonine phosphatase</v>
          </cell>
        </row>
        <row r="912">
          <cell r="A912" t="str">
            <v>B0DKB0</v>
          </cell>
          <cell r="B912" t="str">
            <v>ribosomal protein S30</v>
          </cell>
        </row>
        <row r="913">
          <cell r="A913" t="str">
            <v>B0CRR7</v>
          </cell>
          <cell r="B913" t="str">
            <v>GTP-binding protein RAB5</v>
          </cell>
        </row>
        <row r="914">
          <cell r="A914" t="str">
            <v>B0DC57</v>
          </cell>
          <cell r="B914" t="str">
            <v>1,2-dihydroxy-3-keto-5-methylthiopentene dioxygenase</v>
          </cell>
        </row>
        <row r="915">
          <cell r="A915" t="str">
            <v>B0D8D0</v>
          </cell>
          <cell r="B915" t="str">
            <v>FK506-binding protein</v>
          </cell>
        </row>
        <row r="916">
          <cell r="A916" t="str">
            <v>B0DAJ7</v>
          </cell>
          <cell r="B916" t="str">
            <v>Domain present in ubiquitin-regulatory proteins</v>
          </cell>
        </row>
        <row r="917">
          <cell r="A917" t="str">
            <v>B0CNJ6</v>
          </cell>
          <cell r="B917" t="str">
            <v>YjgF-like protein</v>
          </cell>
        </row>
        <row r="918">
          <cell r="A918" t="str">
            <v>B0DBM3</v>
          </cell>
          <cell r="B918" t="str">
            <v>ubiquitin-conjugating enzyme E2</v>
          </cell>
        </row>
        <row r="919">
          <cell r="A919" t="str">
            <v>B0DTD4</v>
          </cell>
          <cell r="B919" t="str">
            <v>predicted protein</v>
          </cell>
        </row>
        <row r="920">
          <cell r="A920" t="str">
            <v>B0DTF5</v>
          </cell>
          <cell r="B920" t="str">
            <v>Bestrophin, RFP-TM, chloride channel</v>
          </cell>
        </row>
        <row r="921">
          <cell r="A921" t="str">
            <v>B0DTD7</v>
          </cell>
          <cell r="B921" t="str">
            <v>Bestrophin, RFP-TM, chloride channel</v>
          </cell>
        </row>
        <row r="922">
          <cell r="A922" t="str">
            <v>B0D7E7</v>
          </cell>
          <cell r="B922" t="str">
            <v>Putative stress-responsive nuclear envelope protein</v>
          </cell>
        </row>
        <row r="923">
          <cell r="A923" t="str">
            <v>B0DK15</v>
          </cell>
          <cell r="B923" t="str">
            <v>acyl-CoA oxidase</v>
          </cell>
        </row>
        <row r="924">
          <cell r="A924" t="str">
            <v>B0DPX1</v>
          </cell>
          <cell r="B924" t="str">
            <v>guanine deaminase</v>
          </cell>
        </row>
        <row r="925">
          <cell r="A925" t="str">
            <v>B0CYF2</v>
          </cell>
          <cell r="B925" t="str">
            <v>SSD1 protein</v>
          </cell>
        </row>
        <row r="926">
          <cell r="A926" t="str">
            <v>B0DQS0</v>
          </cell>
          <cell r="B926" t="str">
            <v>predicted protein</v>
          </cell>
        </row>
        <row r="927">
          <cell r="A927" t="str">
            <v>B0CQK4</v>
          </cell>
          <cell r="B927" t="str">
            <v>GTP-binding protein ypt5</v>
          </cell>
        </row>
        <row r="928">
          <cell r="A928" t="str">
            <v>B0DSG8</v>
          </cell>
          <cell r="B928" t="str">
            <v>epsin domain-containing protein</v>
          </cell>
        </row>
        <row r="929">
          <cell r="A929" t="str">
            <v>B0DHW7</v>
          </cell>
          <cell r="B929" t="str">
            <v>Translation machinery-associated protein 46</v>
          </cell>
        </row>
        <row r="930">
          <cell r="A930" t="str">
            <v>B0D1Q4</v>
          </cell>
          <cell r="B930" t="str">
            <v>proteasome subunit alpha type 4</v>
          </cell>
        </row>
        <row r="931">
          <cell r="A931" t="str">
            <v>B0CT69</v>
          </cell>
          <cell r="B931" t="str">
            <v>Snf7-domain-containing protein</v>
          </cell>
        </row>
        <row r="932">
          <cell r="A932" t="str">
            <v>B0DGN1</v>
          </cell>
          <cell r="B932" t="str">
            <v>prohibitin homologues</v>
          </cell>
        </row>
        <row r="933">
          <cell r="A933" t="str">
            <v>B0D888</v>
          </cell>
          <cell r="B933" t="str">
            <v>PIN domain-like protein</v>
          </cell>
        </row>
        <row r="934">
          <cell r="A934" t="str">
            <v>B0CV24</v>
          </cell>
          <cell r="B934" t="str">
            <v>D-aspartate oxidase</v>
          </cell>
        </row>
        <row r="935">
          <cell r="A935" t="str">
            <v>B0DIA4</v>
          </cell>
          <cell r="B935" t="str">
            <v>sulfite reductase subunit beta</v>
          </cell>
        </row>
        <row r="936">
          <cell r="A936" t="str">
            <v>B0CP93</v>
          </cell>
          <cell r="B936" t="str">
            <v>Family of unknown function (DUF5427)</v>
          </cell>
        </row>
        <row r="937">
          <cell r="A937" t="str">
            <v>B0DII4</v>
          </cell>
          <cell r="B937" t="str">
            <v>predicted protein</v>
          </cell>
        </row>
        <row r="938">
          <cell r="A938" t="str">
            <v>B0CQI4</v>
          </cell>
          <cell r="B938" t="str">
            <v>ribosomal protein L22e</v>
          </cell>
        </row>
        <row r="939">
          <cell r="A939" t="str">
            <v>B0DLG1</v>
          </cell>
          <cell r="B939" t="str">
            <v>zf-PARP-domain-containing protein</v>
          </cell>
        </row>
        <row r="940">
          <cell r="A940" t="str">
            <v>B0DQV9</v>
          </cell>
          <cell r="B940" t="str">
            <v>proteasome 26S subunit</v>
          </cell>
        </row>
        <row r="941">
          <cell r="A941" t="str">
            <v>B0CUB7</v>
          </cell>
          <cell r="B941" t="str">
            <v>Phosphatidylserine decarboxylase</v>
          </cell>
        </row>
        <row r="942">
          <cell r="A942" t="str">
            <v>B0CRN7</v>
          </cell>
          <cell r="B942" t="str">
            <v>isocitrate lyase</v>
          </cell>
        </row>
        <row r="943">
          <cell r="A943" t="str">
            <v>B0CQX3</v>
          </cell>
          <cell r="B943" t="str">
            <v>Prenylcysteine lyase</v>
          </cell>
        </row>
        <row r="944">
          <cell r="A944" t="str">
            <v>B0CQI8</v>
          </cell>
          <cell r="B944" t="str">
            <v>cytochrome b2</v>
          </cell>
        </row>
        <row r="945">
          <cell r="A945" t="str">
            <v>B0CUB5</v>
          </cell>
          <cell r="B945" t="str">
            <v>mitochondrial carrier</v>
          </cell>
        </row>
        <row r="946">
          <cell r="A946" t="str">
            <v>B0D7N6</v>
          </cell>
          <cell r="B946" t="str">
            <v>Belongs to the class-I aminoacyl-tRNA synthetase family</v>
          </cell>
        </row>
        <row r="947">
          <cell r="A947" t="str">
            <v>B0CXN8</v>
          </cell>
          <cell r="B947" t="str">
            <v>MCM DNA helicase complex subunit mcm6</v>
          </cell>
        </row>
        <row r="948">
          <cell r="A948" t="str">
            <v>B0DWU2</v>
          </cell>
          <cell r="B948" t="str">
            <v>Ndufa8, NADH-ubiquinone oxidoreductase complex I 19kd subunit</v>
          </cell>
        </row>
        <row r="949">
          <cell r="A949" t="str">
            <v>B0CV81</v>
          </cell>
          <cell r="B949" t="str">
            <v>inosine monophosphate dehydrogenase</v>
          </cell>
        </row>
        <row r="950">
          <cell r="A950" t="str">
            <v>B0D0Q0</v>
          </cell>
          <cell r="B950" t="str">
            <v>NUP50 (Nucleoporin 50 kDa)</v>
          </cell>
        </row>
        <row r="951">
          <cell r="A951" t="str">
            <v>B0DV43</v>
          </cell>
          <cell r="B951" t="str">
            <v>phosphoglycerate mutase-like protein</v>
          </cell>
        </row>
        <row r="952">
          <cell r="A952" t="str">
            <v>B0CXK4</v>
          </cell>
          <cell r="B952" t="str">
            <v>Nucleoporin autopeptidase</v>
          </cell>
        </row>
        <row r="953">
          <cell r="A953" t="str">
            <v>B0DLF3</v>
          </cell>
          <cell r="B953" t="str">
            <v>Stress responsive A B barrel domain protein</v>
          </cell>
        </row>
        <row r="954">
          <cell r="A954" t="str">
            <v>B0DGH9</v>
          </cell>
          <cell r="B954" t="str">
            <v>3-oxo-5-alpha-steroid 4-dehydrogenase</v>
          </cell>
        </row>
        <row r="955">
          <cell r="A955" t="str">
            <v>B0CV19</v>
          </cell>
          <cell r="B955" t="str">
            <v>protein arginine N-methyltransferase</v>
          </cell>
        </row>
        <row r="956">
          <cell r="A956" t="str">
            <v>B0CU67</v>
          </cell>
          <cell r="B956" t="str">
            <v>Carnitine O-acetyltransferase mitochondrial</v>
          </cell>
        </row>
        <row r="957">
          <cell r="A957" t="str">
            <v>B0DT84</v>
          </cell>
          <cell r="B957" t="str">
            <v>extracellular elastinolytic metalloproteinase</v>
          </cell>
        </row>
        <row r="958">
          <cell r="A958" t="str">
            <v>B0CXF6</v>
          </cell>
          <cell r="B958" t="str">
            <v>FAD/NAD(P)-binding domain-containing protein</v>
          </cell>
        </row>
        <row r="959">
          <cell r="A959" t="str">
            <v>B0CP50</v>
          </cell>
          <cell r="B959" t="str">
            <v>L domain-like protein</v>
          </cell>
        </row>
        <row r="960">
          <cell r="A960" t="str">
            <v>B0DIP1</v>
          </cell>
          <cell r="B960" t="str">
            <v>DJ-1/PfpI family</v>
          </cell>
        </row>
        <row r="961">
          <cell r="A961" t="str">
            <v>B0DZW8</v>
          </cell>
          <cell r="B961" t="str">
            <v>endoplasmic reticulum Ca-transporting P-type ATPase</v>
          </cell>
        </row>
        <row r="962">
          <cell r="A962" t="str">
            <v>B0DQT1</v>
          </cell>
          <cell r="B962" t="str">
            <v>predicted protein</v>
          </cell>
        </row>
        <row r="963">
          <cell r="A963" t="str">
            <v>B0DN92</v>
          </cell>
          <cell r="B963" t="str">
            <v>thioredoxin</v>
          </cell>
        </row>
        <row r="964">
          <cell r="A964" t="str">
            <v>B0D8P0</v>
          </cell>
          <cell r="B964" t="str">
            <v>RNA-binding, Nab2-type zinc finger</v>
          </cell>
        </row>
        <row r="965">
          <cell r="A965" t="str">
            <v>B0CUJ1</v>
          </cell>
          <cell r="B965" t="str">
            <v>mitochondrial fission 1 protein</v>
          </cell>
        </row>
        <row r="966">
          <cell r="A966" t="str">
            <v>B0CZX7</v>
          </cell>
          <cell r="B966" t="str">
            <v>succinate-semialdehyde dehydrogenase</v>
          </cell>
        </row>
        <row r="967">
          <cell r="A967" t="str">
            <v>B0E193</v>
          </cell>
          <cell r="B967" t="str">
            <v>predicted protein</v>
          </cell>
        </row>
        <row r="968">
          <cell r="A968" t="str">
            <v>B0CVP7</v>
          </cell>
          <cell r="B968" t="str">
            <v>acyl-CoA dehydrogenase domain-containing protein</v>
          </cell>
        </row>
        <row r="969">
          <cell r="A969" t="str">
            <v>B0DC60</v>
          </cell>
          <cell r="B969" t="str">
            <v>ATP binding</v>
          </cell>
        </row>
        <row r="970">
          <cell r="A970" t="str">
            <v>B0CQY7</v>
          </cell>
          <cell r="B970" t="str">
            <v>Rho GTPase-activating protein 27</v>
          </cell>
        </row>
        <row r="971">
          <cell r="A971" t="str">
            <v>B0DCK5</v>
          </cell>
          <cell r="B971" t="str">
            <v>Acid phosphatase homologues</v>
          </cell>
        </row>
        <row r="972">
          <cell r="A972" t="str">
            <v>B0D3L2</v>
          </cell>
          <cell r="B972" t="str">
            <v>PAP2-domain-containing protein</v>
          </cell>
        </row>
        <row r="973">
          <cell r="A973" t="str">
            <v>B0D0K2</v>
          </cell>
          <cell r="B973" t="str">
            <v>Autophagy-related protein 27</v>
          </cell>
        </row>
        <row r="974">
          <cell r="A974" t="str">
            <v>B0DZ16</v>
          </cell>
          <cell r="B974" t="str">
            <v>Peptidase inhibitor I66</v>
          </cell>
        </row>
        <row r="975">
          <cell r="A975" t="str">
            <v>B0DPD0</v>
          </cell>
          <cell r="B975" t="str">
            <v>Aldo/keto reductase</v>
          </cell>
        </row>
        <row r="976">
          <cell r="A976" t="str">
            <v>B0DDZ9</v>
          </cell>
          <cell r="B976" t="str">
            <v>predicted protein</v>
          </cell>
        </row>
        <row r="977">
          <cell r="A977" t="str">
            <v>B0CS19</v>
          </cell>
          <cell r="B977" t="str">
            <v>cwf18 pre-mRNA splicing factor</v>
          </cell>
        </row>
        <row r="978">
          <cell r="A978" t="str">
            <v>B0D7U2</v>
          </cell>
          <cell r="B978" t="str">
            <v>pali-domain-containing protein</v>
          </cell>
        </row>
        <row r="979">
          <cell r="A979" t="str">
            <v>B0DII1</v>
          </cell>
          <cell r="B979" t="str">
            <v>Chromo shadow domain</v>
          </cell>
        </row>
        <row r="980">
          <cell r="A980" t="str">
            <v>B0DGJ2</v>
          </cell>
          <cell r="B980" t="str">
            <v>mitochondrial carrier</v>
          </cell>
        </row>
        <row r="981">
          <cell r="A981" t="str">
            <v>B0CUI3</v>
          </cell>
          <cell r="B981" t="str">
            <v>predicted protein</v>
          </cell>
        </row>
        <row r="982">
          <cell r="A982" t="str">
            <v>B0DNQ5</v>
          </cell>
          <cell r="B982" t="str">
            <v>glycosyltransferase family 20 protein</v>
          </cell>
        </row>
        <row r="983">
          <cell r="A983" t="str">
            <v>B0CYQ1</v>
          </cell>
          <cell r="B983" t="str">
            <v>PLP-dependent transferase</v>
          </cell>
        </row>
        <row r="984">
          <cell r="A984" t="str">
            <v>B0DPY9</v>
          </cell>
          <cell r="B984" t="str">
            <v>probable ubiquitin/ribosomal protein S27a fusion protein</v>
          </cell>
        </row>
        <row r="985">
          <cell r="A985" t="str">
            <v>B0D3H6</v>
          </cell>
          <cell r="B985" t="str">
            <v>glutamate decarboxylase</v>
          </cell>
        </row>
        <row r="986">
          <cell r="A986" t="str">
            <v>B0CSX9</v>
          </cell>
          <cell r="B986" t="str">
            <v>dimethylribityllumazine synthase</v>
          </cell>
        </row>
        <row r="987">
          <cell r="A987" t="str">
            <v>B0DTX2</v>
          </cell>
          <cell r="B987" t="str">
            <v>Ergot alkaloid biosynthetic protein a</v>
          </cell>
        </row>
        <row r="988">
          <cell r="A988" t="str">
            <v>B0DLI9</v>
          </cell>
          <cell r="B988" t="str">
            <v>predicted protein</v>
          </cell>
        </row>
        <row r="989">
          <cell r="A989" t="str">
            <v>B0DXX8</v>
          </cell>
          <cell r="B989" t="str">
            <v>asparaginyl-tRNA synthetase</v>
          </cell>
        </row>
        <row r="990">
          <cell r="A990" t="str">
            <v>B0DWF4</v>
          </cell>
          <cell r="B990" t="str">
            <v>signal recognition particle, SRP9/SRP14 subunit</v>
          </cell>
        </row>
        <row r="991">
          <cell r="A991" t="str">
            <v>B0CY84</v>
          </cell>
          <cell r="B991" t="str">
            <v>mitochondrial carrier</v>
          </cell>
        </row>
        <row r="992">
          <cell r="A992" t="str">
            <v>B0D6J8</v>
          </cell>
          <cell r="B992" t="str">
            <v>D-lactonohydrolase-like protein</v>
          </cell>
        </row>
        <row r="993">
          <cell r="A993" t="str">
            <v>B0CS94</v>
          </cell>
          <cell r="B993" t="str">
            <v>protein phosphatase 2A regulatory B subunit</v>
          </cell>
        </row>
        <row r="994">
          <cell r="A994" t="str">
            <v>B0CR17</v>
          </cell>
          <cell r="B994" t="str">
            <v>ATP-dependent metallopeptidase Hfl</v>
          </cell>
        </row>
        <row r="995">
          <cell r="A995" t="str">
            <v>B0D9Y5</v>
          </cell>
          <cell r="B995" t="str">
            <v>Signal sequence receptor alpha chain</v>
          </cell>
        </row>
        <row r="996">
          <cell r="A996" t="str">
            <v>B0D0T9</v>
          </cell>
          <cell r="B996" t="str">
            <v>prenylated rab acceptor PRA1</v>
          </cell>
        </row>
        <row r="997">
          <cell r="A997" t="str">
            <v>B0D143</v>
          </cell>
          <cell r="B997" t="str">
            <v>BAR-domain-containing protein</v>
          </cell>
        </row>
        <row r="998">
          <cell r="A998" t="str">
            <v>B0DFL0</v>
          </cell>
          <cell r="B998" t="str">
            <v>cop9 signalosome complex subunit 3</v>
          </cell>
        </row>
        <row r="999">
          <cell r="A999" t="str">
            <v>B0D5A4</v>
          </cell>
          <cell r="B999" t="str">
            <v>HMGL-like</v>
          </cell>
        </row>
        <row r="1000">
          <cell r="A1000" t="str">
            <v>B0DHB5</v>
          </cell>
          <cell r="B1000" t="str">
            <v>predicted protein</v>
          </cell>
        </row>
        <row r="1001">
          <cell r="A1001" t="str">
            <v>B0DAB2</v>
          </cell>
          <cell r="B1001" t="str">
            <v>SH3-domain-containing protein</v>
          </cell>
        </row>
        <row r="1002">
          <cell r="A1002" t="str">
            <v>B0D216</v>
          </cell>
          <cell r="B1002" t="str">
            <v>DnaJ molecular chaperone homology domain</v>
          </cell>
        </row>
        <row r="1003">
          <cell r="A1003" t="str">
            <v>B0DBH5</v>
          </cell>
          <cell r="B1003" t="str">
            <v>delta-sterol C-methyltransferase</v>
          </cell>
        </row>
        <row r="1004">
          <cell r="A1004" t="str">
            <v>B0CV03</v>
          </cell>
          <cell r="B1004" t="str">
            <v>Chaperone for protein-folding within the ER, fungal</v>
          </cell>
        </row>
        <row r="1005">
          <cell r="A1005" t="str">
            <v>B0DA02</v>
          </cell>
          <cell r="B1005" t="str">
            <v>aspartic peptidase A1</v>
          </cell>
        </row>
        <row r="1006">
          <cell r="A1006" t="str">
            <v>B0CZA1</v>
          </cell>
          <cell r="B1006" t="str">
            <v>FHA domain</v>
          </cell>
        </row>
        <row r="1007">
          <cell r="A1007" t="str">
            <v>B0D3W3</v>
          </cell>
          <cell r="B1007" t="str">
            <v>NAD dependent epimerase dehydratase</v>
          </cell>
        </row>
        <row r="1008">
          <cell r="A1008" t="str">
            <v>B0DQM6</v>
          </cell>
          <cell r="B1008" t="str">
            <v>WD40 repeat-like protein</v>
          </cell>
        </row>
        <row r="1009">
          <cell r="A1009" t="str">
            <v>B0CR53</v>
          </cell>
          <cell r="B1009" t="str">
            <v>3-ketoacyl-CoA thiolase</v>
          </cell>
        </row>
        <row r="1010">
          <cell r="A1010" t="str">
            <v>B0DRF7</v>
          </cell>
          <cell r="B1010" t="str">
            <v>hit domain protein</v>
          </cell>
        </row>
        <row r="1011">
          <cell r="A1011" t="str">
            <v>B0DI11</v>
          </cell>
          <cell r="B1011" t="str">
            <v>Protein tyrosine kinase</v>
          </cell>
        </row>
        <row r="1012">
          <cell r="A1012" t="str">
            <v>B0DXK8</v>
          </cell>
          <cell r="B1012" t="str">
            <v>PSP1-domain-containing protein</v>
          </cell>
        </row>
        <row r="1013">
          <cell r="A1013" t="str">
            <v>B0CUU3</v>
          </cell>
          <cell r="B1013" t="str">
            <v>Acyl-CoA dehydrogenase, C-terminal domain</v>
          </cell>
        </row>
        <row r="1014">
          <cell r="A1014" t="str">
            <v>B0D5G5</v>
          </cell>
          <cell r="B1014" t="str">
            <v>cyclin-dependent protein serine/threonine kinase activity</v>
          </cell>
        </row>
        <row r="1015">
          <cell r="A1015" t="str">
            <v>B0CQX5</v>
          </cell>
          <cell r="B1015" t="str">
            <v>chloroplast lipoate protein ligase</v>
          </cell>
        </row>
        <row r="1016">
          <cell r="A1016" t="str">
            <v>B0CZF4</v>
          </cell>
          <cell r="B1016" t="str">
            <v>aspartate-semialdehyde dehydrogenase</v>
          </cell>
        </row>
        <row r="1017">
          <cell r="A1017" t="str">
            <v>B0CQ44</v>
          </cell>
          <cell r="B1017" t="str">
            <v>dienelactone hydrolase</v>
          </cell>
        </row>
        <row r="1018">
          <cell r="A1018" t="str">
            <v>B0E239</v>
          </cell>
          <cell r="B1018" t="str">
            <v>aconitate hydratase</v>
          </cell>
        </row>
        <row r="1019">
          <cell r="A1019" t="str">
            <v>B0CS72</v>
          </cell>
          <cell r="B1019" t="str">
            <v>Translation initiation factor eIF-2B subunit epsilon</v>
          </cell>
        </row>
        <row r="1020">
          <cell r="A1020" t="str">
            <v>B0CPD6</v>
          </cell>
          <cell r="B1020" t="str">
            <v>Proteasome/cyclosome repeat</v>
          </cell>
        </row>
        <row r="1021">
          <cell r="A1021" t="str">
            <v>B0DBD8</v>
          </cell>
          <cell r="B1021" t="str">
            <v>predicted protein</v>
          </cell>
        </row>
        <row r="1022">
          <cell r="A1022" t="str">
            <v>B0D873</v>
          </cell>
          <cell r="B1022" t="str">
            <v>MCM-domain-containing protein</v>
          </cell>
        </row>
        <row r="1023">
          <cell r="A1023" t="str">
            <v>B0DBJ8</v>
          </cell>
          <cell r="B1023" t="str">
            <v>histone H2A</v>
          </cell>
        </row>
        <row r="1024">
          <cell r="A1024" t="str">
            <v>B0DBI4</v>
          </cell>
          <cell r="B1024" t="str">
            <v>Histone H2A</v>
          </cell>
        </row>
        <row r="1025">
          <cell r="A1025" t="str">
            <v>B0DAU3</v>
          </cell>
          <cell r="B1025" t="str">
            <v>histone H2A</v>
          </cell>
        </row>
        <row r="1026">
          <cell r="A1026" t="str">
            <v>B0D3Y3</v>
          </cell>
          <cell r="B1026" t="str">
            <v>WD40 repeat-like protein</v>
          </cell>
        </row>
        <row r="1027">
          <cell r="A1027" t="str">
            <v>B0DA80</v>
          </cell>
          <cell r="B1027" t="str">
            <v>glycoside hydrolase family 79 protein</v>
          </cell>
        </row>
        <row r="1028">
          <cell r="A1028" t="str">
            <v>B0CV84</v>
          </cell>
          <cell r="B1028" t="str">
            <v>Prolyl oligopeptidase family</v>
          </cell>
        </row>
        <row r="1029">
          <cell r="A1029" t="str">
            <v>B0CPD7</v>
          </cell>
          <cell r="B1029" t="str">
            <v>Importin alpha subunit (Karyopherin alpha subunit) (Serine-rich RNA polymerase I suppressor protein)</v>
          </cell>
        </row>
        <row r="1030">
          <cell r="A1030" t="str">
            <v>B0D5H6</v>
          </cell>
          <cell r="B1030" t="str">
            <v>Alpha beta hydrolase fold protein</v>
          </cell>
        </row>
        <row r="1031">
          <cell r="A1031" t="str">
            <v>B0CYQ9</v>
          </cell>
          <cell r="B1031" t="str">
            <v>armadillo/beta-catenin/plakoglobin</v>
          </cell>
        </row>
        <row r="1032">
          <cell r="A1032" t="str">
            <v>B0CSY2</v>
          </cell>
          <cell r="B1032" t="str">
            <v>YTH-domain-containing protein</v>
          </cell>
        </row>
        <row r="1033">
          <cell r="A1033" t="str">
            <v>B0CSD3</v>
          </cell>
          <cell r="B1033" t="str">
            <v>RWD domain-containing protein</v>
          </cell>
        </row>
        <row r="1034">
          <cell r="A1034" t="str">
            <v>B0D5T0</v>
          </cell>
          <cell r="B1034" t="str">
            <v>ATP binding</v>
          </cell>
        </row>
        <row r="1035">
          <cell r="A1035" t="str">
            <v>B0E0S9</v>
          </cell>
          <cell r="B1035" t="str">
            <v>HELICc3</v>
          </cell>
        </row>
        <row r="1036">
          <cell r="A1036" t="str">
            <v>B0CPN4</v>
          </cell>
          <cell r="B1036" t="str">
            <v>Belongs to the HisA HisF family</v>
          </cell>
        </row>
        <row r="1037">
          <cell r="A1037" t="str">
            <v>B0DRZ5</v>
          </cell>
          <cell r="B1037" t="str">
            <v>Adenosine/AMP deaminase</v>
          </cell>
        </row>
        <row r="1038">
          <cell r="A1038" t="str">
            <v>B0CRC8</v>
          </cell>
          <cell r="B1038" t="str">
            <v>secE/sec61-gamma protein</v>
          </cell>
        </row>
        <row r="1039">
          <cell r="A1039" t="str">
            <v>B0DAR7</v>
          </cell>
          <cell r="B1039" t="str">
            <v>Pre-mRNA-splicing factor CEF1</v>
          </cell>
        </row>
        <row r="1040">
          <cell r="A1040" t="str">
            <v>B0E0F4</v>
          </cell>
          <cell r="B1040" t="str">
            <v>Zinc finger, C2H2 type</v>
          </cell>
        </row>
        <row r="1041">
          <cell r="A1041" t="str">
            <v>B0CRA6</v>
          </cell>
          <cell r="B1041" t="str">
            <v>actin-binding protein SLA2/Huntingtin-interacting protein Hip1</v>
          </cell>
        </row>
        <row r="1042">
          <cell r="A1042" t="str">
            <v>B0CPH7</v>
          </cell>
          <cell r="B1042" t="str">
            <v>branched-chain amino acid aminotransferase II</v>
          </cell>
        </row>
        <row r="1043">
          <cell r="A1043" t="str">
            <v>B0CYU7</v>
          </cell>
          <cell r="B1043" t="str">
            <v>Leucine aminopeptidase 1</v>
          </cell>
        </row>
        <row r="1044">
          <cell r="A1044" t="str">
            <v>B0CRJ1</v>
          </cell>
          <cell r="B1044" t="str">
            <v>Lumazine-binding protein</v>
          </cell>
        </row>
        <row r="1045">
          <cell r="A1045" t="str">
            <v>B0D9W3</v>
          </cell>
          <cell r="B1045" t="str">
            <v>Catalyzes the reversible hydration of cis-homoaconitate to (2R,3S)-homoisocitrate, a step in the alpha-aminoadipate pathway for lysine biosynthesis</v>
          </cell>
        </row>
        <row r="1046">
          <cell r="A1046" t="str">
            <v>B0D5S3</v>
          </cell>
          <cell r="B1046" t="str">
            <v>translation initiation factor activity</v>
          </cell>
        </row>
        <row r="1047">
          <cell r="A1047" t="str">
            <v>B0DK83</v>
          </cell>
          <cell r="B1047" t="str">
            <v>ribosomal protein S25</v>
          </cell>
        </row>
        <row r="1048">
          <cell r="A1048" t="str">
            <v>B0DQB9</v>
          </cell>
          <cell r="B1048" t="str">
            <v>Plays an important role in the de novo pathway and in the salvage pathway of purine nucleotide biosynthesis. Catalyzes the first</v>
          </cell>
        </row>
        <row r="1049">
          <cell r="A1049" t="str">
            <v>B0CQL8</v>
          </cell>
          <cell r="B1049" t="str">
            <v>Sm-like ribonucleo protein</v>
          </cell>
        </row>
        <row r="1050">
          <cell r="A1050" t="str">
            <v>B0CTL2</v>
          </cell>
          <cell r="B1050" t="str">
            <v>2-nitropropane dioxygenase</v>
          </cell>
        </row>
        <row r="1051">
          <cell r="A1051" t="str">
            <v>B0D7Q1</v>
          </cell>
          <cell r="B1051" t="str">
            <v>ubiquitin-conjugating enzyme</v>
          </cell>
        </row>
        <row r="1052">
          <cell r="A1052" t="str">
            <v>B0CPT3</v>
          </cell>
          <cell r="B1052" t="str">
            <v>ubiquinone oxidoreductase 20 kd subunit</v>
          </cell>
        </row>
        <row r="1053">
          <cell r="A1053" t="str">
            <v>B0D8X9</v>
          </cell>
          <cell r="B1053" t="str">
            <v>mitochondrial half-size ABC transporter</v>
          </cell>
        </row>
        <row r="1054">
          <cell r="A1054" t="str">
            <v>B0D6X4</v>
          </cell>
          <cell r="B1054" t="str">
            <v>predicted protein</v>
          </cell>
        </row>
        <row r="1055">
          <cell r="A1055" t="str">
            <v>B0CPB2</v>
          </cell>
          <cell r="B1055" t="str">
            <v>Mitochondrial import inner membrane translocase subunit TIM10</v>
          </cell>
        </row>
        <row r="1056">
          <cell r="A1056" t="str">
            <v>B0D113</v>
          </cell>
          <cell r="B1056" t="str">
            <v>Glycolipid transfer protein</v>
          </cell>
        </row>
        <row r="1057">
          <cell r="A1057" t="str">
            <v>B0DMH9</v>
          </cell>
          <cell r="B1057" t="str">
            <v>CFEM domain</v>
          </cell>
        </row>
        <row r="1058">
          <cell r="A1058" t="str">
            <v>B0DXN3</v>
          </cell>
          <cell r="B1058" t="str">
            <v>P-loop containing nucleoside triphosphate hydrolase protein</v>
          </cell>
        </row>
        <row r="1059">
          <cell r="A1059" t="str">
            <v>B0DI84</v>
          </cell>
          <cell r="B1059" t="str">
            <v>GDP-mannose transporter</v>
          </cell>
        </row>
        <row r="1060">
          <cell r="A1060" t="str">
            <v>B0CXS4</v>
          </cell>
          <cell r="B1060" t="str">
            <v>3-isopropylmalate dehydrogenase</v>
          </cell>
        </row>
        <row r="1061">
          <cell r="A1061" t="str">
            <v>B0CU63</v>
          </cell>
          <cell r="B1061" t="str">
            <v>Domain Homologous to E6-AP Carboxyl Terminus with</v>
          </cell>
        </row>
        <row r="1062">
          <cell r="A1062" t="str">
            <v>B0CPE5</v>
          </cell>
          <cell r="B1062" t="str">
            <v>DUF866-domain-containing protein</v>
          </cell>
        </row>
        <row r="1063">
          <cell r="A1063" t="str">
            <v>B0DIL9</v>
          </cell>
          <cell r="B1063" t="str">
            <v>TBC-domain-containing protein</v>
          </cell>
        </row>
        <row r="1064">
          <cell r="A1064" t="str">
            <v>B0DFA0</v>
          </cell>
          <cell r="B1064" t="str">
            <v>Mov34-domain-containing protein</v>
          </cell>
        </row>
        <row r="1065">
          <cell r="A1065" t="str">
            <v>B0DCM9</v>
          </cell>
          <cell r="B1065" t="str">
            <v>hypothetical protein LACBIDRAFT_298277</v>
          </cell>
        </row>
        <row r="1066">
          <cell r="A1066" t="str">
            <v>B0DBL2</v>
          </cell>
          <cell r="B1066" t="str">
            <v>predicted protein</v>
          </cell>
        </row>
        <row r="1067">
          <cell r="A1067" t="str">
            <v>B0CVL4</v>
          </cell>
          <cell r="B1067" t="str">
            <v>actin regulatory protein</v>
          </cell>
        </row>
        <row r="1068">
          <cell r="A1068" t="str">
            <v>B0DA26</v>
          </cell>
          <cell r="B1068" t="str">
            <v>multifunctional beta-oxidation protein</v>
          </cell>
        </row>
        <row r="1069">
          <cell r="A1069" t="str">
            <v>B0CN98</v>
          </cell>
          <cell r="B1069" t="str">
            <v>ribosomal protein S8</v>
          </cell>
        </row>
        <row r="1070">
          <cell r="A1070" t="str">
            <v>B0D9J1</v>
          </cell>
          <cell r="B1070" t="str">
            <v>urease</v>
          </cell>
        </row>
        <row r="1071">
          <cell r="A1071" t="str">
            <v>B0E213</v>
          </cell>
          <cell r="B1071" t="str">
            <v>putative peroxiredoxin pmp20</v>
          </cell>
        </row>
        <row r="1072">
          <cell r="A1072" t="str">
            <v>B0D0A0</v>
          </cell>
          <cell r="B1072" t="str">
            <v>adenylylsulfate kinase</v>
          </cell>
        </row>
        <row r="1073">
          <cell r="A1073" t="str">
            <v>B0DFR8</v>
          </cell>
          <cell r="B1073" t="str">
            <v>Cys/Met metabolism PLP-dependent enzyme</v>
          </cell>
        </row>
        <row r="1074">
          <cell r="A1074" t="str">
            <v>B0DYD2</v>
          </cell>
          <cell r="B1074" t="str">
            <v>Phox-like protein</v>
          </cell>
        </row>
        <row r="1075">
          <cell r="A1075" t="str">
            <v>B0CUZ0</v>
          </cell>
          <cell r="B1075" t="str">
            <v>thioredoxin reductase</v>
          </cell>
        </row>
        <row r="1076">
          <cell r="A1076" t="str">
            <v>B0D6H2</v>
          </cell>
          <cell r="B1076" t="str">
            <v>Shikimate dehydrogenase</v>
          </cell>
        </row>
        <row r="1077">
          <cell r="A1077" t="str">
            <v>B0D0Q7</v>
          </cell>
          <cell r="B1077" t="str">
            <v>Diadenosine 5',5'''-P1,P4-tetraphosphate phosphorylase 2</v>
          </cell>
        </row>
        <row r="1078">
          <cell r="A1078" t="str">
            <v>B0CV91</v>
          </cell>
          <cell r="B1078" t="str">
            <v>SRF-TF-domain-containing protein</v>
          </cell>
        </row>
        <row r="1079">
          <cell r="A1079" t="str">
            <v>B0D391</v>
          </cell>
          <cell r="B1079" t="str">
            <v>nuclear transport factor 2</v>
          </cell>
        </row>
        <row r="1080">
          <cell r="A1080" t="str">
            <v>B0CYQ4</v>
          </cell>
          <cell r="B1080" t="str">
            <v>PI31 proteasome regulator</v>
          </cell>
        </row>
        <row r="1081">
          <cell r="A1081" t="str">
            <v>B0CP96</v>
          </cell>
          <cell r="B1081" t="str">
            <v>Ras protein</v>
          </cell>
        </row>
        <row r="1082">
          <cell r="A1082" t="str">
            <v>B0DUV0</v>
          </cell>
          <cell r="B1082" t="str">
            <v>Ras protein</v>
          </cell>
        </row>
        <row r="1083">
          <cell r="A1083" t="str">
            <v>B0E2P9</v>
          </cell>
          <cell r="B1083" t="str">
            <v>Ras protein</v>
          </cell>
        </row>
        <row r="1084">
          <cell r="A1084" t="str">
            <v>B0CU64</v>
          </cell>
          <cell r="B1084" t="str">
            <v>Domain Homologous to E6-AP Carboxyl Terminus with</v>
          </cell>
        </row>
        <row r="1085">
          <cell r="A1085" t="str">
            <v>B0D4X4</v>
          </cell>
          <cell r="B1085" t="str">
            <v>60S ribosomal protein L27</v>
          </cell>
        </row>
        <row r="1086">
          <cell r="A1086" t="str">
            <v>B0CTT0</v>
          </cell>
          <cell r="B1086" t="str">
            <v>glycosyltransferase family 39 protein</v>
          </cell>
        </row>
        <row r="1087">
          <cell r="A1087" t="str">
            <v>B0D4H9</v>
          </cell>
          <cell r="B1087" t="str">
            <v>D-lactate dehydrogenase</v>
          </cell>
        </row>
        <row r="1088">
          <cell r="A1088" t="str">
            <v>B0DQQ5</v>
          </cell>
          <cell r="B1088" t="str">
            <v>multidrug resistance-associated ABC transporter</v>
          </cell>
        </row>
        <row r="1089">
          <cell r="A1089" t="str">
            <v>B0D2D8</v>
          </cell>
          <cell r="B1089" t="str">
            <v>mannitol-1-phosphate dehydrogenase M1PDH1</v>
          </cell>
        </row>
        <row r="1090">
          <cell r="A1090" t="str">
            <v>B0D1J6</v>
          </cell>
          <cell r="B1090" t="str">
            <v>aldehyde dehydrogenase</v>
          </cell>
        </row>
        <row r="1091">
          <cell r="A1091" t="str">
            <v>B0DNM9</v>
          </cell>
          <cell r="B1091" t="str">
            <v>aldehyde dehydrogenase</v>
          </cell>
        </row>
        <row r="1092">
          <cell r="A1092" t="str">
            <v>B0CVJ1</v>
          </cell>
          <cell r="B1092" t="str">
            <v>glycoside hydrolase family 15 protein</v>
          </cell>
        </row>
        <row r="1093">
          <cell r="A1093" t="str">
            <v>B0CYM8</v>
          </cell>
          <cell r="B1093" t="str">
            <v>ICMT-domain-containing protein</v>
          </cell>
        </row>
        <row r="1094">
          <cell r="A1094" t="str">
            <v>B0DKA0</v>
          </cell>
          <cell r="B1094" t="str">
            <v>endoplasmic reticulum protein</v>
          </cell>
        </row>
        <row r="1095">
          <cell r="A1095" t="str">
            <v>B0D3X0</v>
          </cell>
          <cell r="B1095" t="str">
            <v>FACT complex subunit SPT16</v>
          </cell>
        </row>
        <row r="1096">
          <cell r="A1096" t="str">
            <v>B0CU58</v>
          </cell>
          <cell r="B1096" t="str">
            <v>CRAL/TRIO domain-containing protein</v>
          </cell>
        </row>
        <row r="1097">
          <cell r="A1097" t="str">
            <v>B0CYA0</v>
          </cell>
          <cell r="B1097" t="str">
            <v>alcohol dehydrogenase</v>
          </cell>
        </row>
        <row r="1098">
          <cell r="A1098" t="str">
            <v>B0DV56</v>
          </cell>
          <cell r="B1098" t="str">
            <v>Protein of unknown function (DUF4246)</v>
          </cell>
        </row>
        <row r="1099">
          <cell r="A1099" t="str">
            <v>B0D4L0</v>
          </cell>
          <cell r="B1099" t="str">
            <v>Catalytic component of the signal peptidase complex (SPC), which catalyzes the cleavage of N-terminal signal sequences of proteins targeted to the endoplasmic reticulum. Signal peptide cleavage occurs during the translocation (cotranslationally or post-translationally) through the translocon pore into the endoplasmic reticulum</v>
          </cell>
        </row>
        <row r="1100">
          <cell r="A1100" t="str">
            <v>B0DJD7</v>
          </cell>
          <cell r="B1100" t="str">
            <v>histone-fold-containing protein</v>
          </cell>
        </row>
        <row r="1101">
          <cell r="A1101" t="str">
            <v>B0DZZ9</v>
          </cell>
          <cell r="B1101" t="str">
            <v>ATPase V1/A1 complex subunit E</v>
          </cell>
        </row>
        <row r="1102">
          <cell r="A1102" t="str">
            <v>B0DTF3</v>
          </cell>
          <cell r="B1102" t="str">
            <v>predicted protein</v>
          </cell>
        </row>
        <row r="1103">
          <cell r="A1103" t="str">
            <v>B0CY44</v>
          </cell>
          <cell r="B1103" t="str">
            <v>adenine phosphoribosyltransferase</v>
          </cell>
        </row>
        <row r="1104">
          <cell r="A1104" t="str">
            <v>B0DA60</v>
          </cell>
          <cell r="B1104" t="str">
            <v>Protein of unknown function (DUF1295)</v>
          </cell>
        </row>
        <row r="1105">
          <cell r="A1105" t="str">
            <v>B0D487</v>
          </cell>
          <cell r="B1105" t="str">
            <v>6-phosphogluconate dehydrogenase C-terminal domain-like protein</v>
          </cell>
        </row>
        <row r="1106">
          <cell r="A1106" t="str">
            <v>B0D2A6</v>
          </cell>
          <cell r="B1106" t="str">
            <v>translation initiation factor eIF-2A</v>
          </cell>
        </row>
        <row r="1107">
          <cell r="A1107" t="str">
            <v>B0CRE6</v>
          </cell>
          <cell r="B1107" t="str">
            <v>P-loop containing nucleoside triphosphate hydrolase protein</v>
          </cell>
        </row>
        <row r="1108">
          <cell r="A1108" t="str">
            <v>B0D5A6</v>
          </cell>
          <cell r="B1108" t="str">
            <v>membrane fraction protein</v>
          </cell>
        </row>
        <row r="1109">
          <cell r="A1109" t="str">
            <v>B0D7S7</v>
          </cell>
          <cell r="B1109" t="str">
            <v>BAR-domain-containing protein</v>
          </cell>
        </row>
        <row r="1110">
          <cell r="A1110" t="str">
            <v>B0DQ41</v>
          </cell>
          <cell r="B1110" t="str">
            <v>NAD-P-binding protein</v>
          </cell>
        </row>
        <row r="1111">
          <cell r="A1111" t="str">
            <v>B0DTW2</v>
          </cell>
          <cell r="B1111" t="str">
            <v>NMDA receptor-regulated protein 1</v>
          </cell>
        </row>
        <row r="1112">
          <cell r="A1112" t="str">
            <v>B0DND6</v>
          </cell>
          <cell r="B1112" t="str">
            <v>Plasma membrane osmosensor that activates the high osmolarity glycerol (HOG) MAPK signaling pathway in response to high osmolarity</v>
          </cell>
        </row>
        <row r="1113">
          <cell r="A1113" t="str">
            <v>B0DN19</v>
          </cell>
          <cell r="B1113" t="str">
            <v>monooxygenase</v>
          </cell>
        </row>
        <row r="1114">
          <cell r="A1114" t="str">
            <v>B0D3U6</v>
          </cell>
          <cell r="B1114" t="str">
            <v>hydroxyacylglutathione hydrolase</v>
          </cell>
        </row>
        <row r="1115">
          <cell r="A1115" t="str">
            <v>B0D4C1</v>
          </cell>
          <cell r="B1115" t="str">
            <v>DUF775-domain-containing protein</v>
          </cell>
        </row>
        <row r="1116">
          <cell r="A1116" t="str">
            <v>B0DQS6</v>
          </cell>
          <cell r="B1116" t="str">
            <v>mitochondrial carrier</v>
          </cell>
        </row>
        <row r="1117">
          <cell r="A1117" t="str">
            <v>B0DBF8</v>
          </cell>
          <cell r="B1117" t="str">
            <v>phosphopantothenate-cysteine ligase</v>
          </cell>
        </row>
        <row r="1118">
          <cell r="A1118" t="str">
            <v>B0DZZ3</v>
          </cell>
          <cell r="B1118" t="str">
            <v>eukaryotic translation initiation factor 3 subunit 6</v>
          </cell>
        </row>
        <row r="1119">
          <cell r="A1119" t="str">
            <v>B0E0Y1</v>
          </cell>
          <cell r="B1119" t="str">
            <v>Cwf15/Cwc15 cell cycle control protein</v>
          </cell>
        </row>
        <row r="1120">
          <cell r="A1120" t="str">
            <v>B0CRQ5</v>
          </cell>
          <cell r="B1120" t="str">
            <v>PCI-domain-containing protein</v>
          </cell>
        </row>
        <row r="1121">
          <cell r="A1121" t="str">
            <v>B0CR27</v>
          </cell>
          <cell r="B1121" t="str">
            <v>phosphoglycerate mutase-like protein</v>
          </cell>
        </row>
        <row r="1122">
          <cell r="A1122" t="str">
            <v>B0E2U2</v>
          </cell>
          <cell r="B1122" t="str">
            <v>vacuolar protein sorting/targeting protein 10</v>
          </cell>
        </row>
        <row r="1123">
          <cell r="A1123" t="str">
            <v>B0DIY9</v>
          </cell>
          <cell r="B1123" t="str">
            <v>Vacuolar protein sorting/targeting protein 10</v>
          </cell>
        </row>
        <row r="1124">
          <cell r="A1124" t="str">
            <v>B0DHW6</v>
          </cell>
          <cell r="B1124" t="str">
            <v>Torus domain</v>
          </cell>
        </row>
        <row r="1125">
          <cell r="A1125" t="str">
            <v>B0CQU7</v>
          </cell>
          <cell r="B1125" t="str">
            <v>ribosomal protein S14</v>
          </cell>
        </row>
        <row r="1126">
          <cell r="A1126" t="str">
            <v>B0DA75</v>
          </cell>
          <cell r="B1126" t="str">
            <v>periplasmic binding protein-like II</v>
          </cell>
        </row>
        <row r="1127">
          <cell r="A1127" t="str">
            <v>B0CVF1</v>
          </cell>
          <cell r="B1127" t="str">
            <v>predicted protein</v>
          </cell>
        </row>
        <row r="1128">
          <cell r="A1128" t="str">
            <v>B0DZ43</v>
          </cell>
          <cell r="B1128" t="str">
            <v>Domain present in Saccharomyces cerevisiae Shp1, Drosophila melanogaster eyes closed gene (eyc), and vertebrate p47.</v>
          </cell>
        </row>
        <row r="1129">
          <cell r="A1129" t="str">
            <v>B0DAC1</v>
          </cell>
          <cell r="B1129" t="str">
            <v>LsmAD</v>
          </cell>
        </row>
        <row r="1130">
          <cell r="A1130" t="str">
            <v>B0D8S0</v>
          </cell>
          <cell r="B1130" t="str">
            <v>rho small monomeric gtpase</v>
          </cell>
        </row>
        <row r="1131">
          <cell r="A1131" t="str">
            <v>B0D4P0</v>
          </cell>
          <cell r="B1131" t="str">
            <v>Peptidase dimerisation domain</v>
          </cell>
        </row>
        <row r="1132">
          <cell r="A1132" t="str">
            <v>B0D8J9</v>
          </cell>
          <cell r="B1132" t="str">
            <v>Clathrin light chain</v>
          </cell>
        </row>
        <row r="1133">
          <cell r="A1133" t="str">
            <v>B0CXR5</v>
          </cell>
          <cell r="B1133" t="str">
            <v>phophatase 2C family protein</v>
          </cell>
        </row>
        <row r="1134">
          <cell r="A1134" t="str">
            <v>B0D3C9</v>
          </cell>
          <cell r="B1134" t="str">
            <v>Amidohydrolase family</v>
          </cell>
        </row>
        <row r="1135">
          <cell r="A1135" t="str">
            <v>B0D9Y7</v>
          </cell>
          <cell r="B1135" t="str">
            <v>DNA-directed RNA polymerase RPB5 subunit</v>
          </cell>
        </row>
        <row r="1136">
          <cell r="A1136" t="str">
            <v>B0DT92</v>
          </cell>
          <cell r="B1136" t="str">
            <v>Protein of unknown function (DUF4243)</v>
          </cell>
        </row>
        <row r="1137">
          <cell r="A1137" t="str">
            <v>B0E051</v>
          </cell>
          <cell r="B1137" t="str">
            <v>40S ribosomal protein S10</v>
          </cell>
        </row>
        <row r="1138">
          <cell r="A1138" t="str">
            <v>B0DBW2</v>
          </cell>
          <cell r="B1138" t="str">
            <v>40S ribosomal protein S10</v>
          </cell>
        </row>
        <row r="1139">
          <cell r="A1139" t="str">
            <v>B0D350</v>
          </cell>
          <cell r="B1139" t="str">
            <v>V0/A0 complex, 116-kDa subunit of ATPase</v>
          </cell>
        </row>
        <row r="1140">
          <cell r="A1140" t="str">
            <v>B0DAX7</v>
          </cell>
          <cell r="B1140" t="str">
            <v>mitochondrial carrier</v>
          </cell>
        </row>
        <row r="1141">
          <cell r="A1141" t="str">
            <v>B0D3A7</v>
          </cell>
          <cell r="B1141" t="str">
            <v>pyruvate dehydrogenase X component</v>
          </cell>
        </row>
        <row r="1142">
          <cell r="A1142" t="str">
            <v>B0DWS8</v>
          </cell>
          <cell r="B1142" t="str">
            <v>ERG4/ERG24 ergosterol biosynthesis protein</v>
          </cell>
        </row>
        <row r="1143">
          <cell r="A1143" t="str">
            <v>B0CSD5</v>
          </cell>
          <cell r="B1143" t="str">
            <v>NAD(P)-binding protein</v>
          </cell>
        </row>
        <row r="1144">
          <cell r="A1144" t="str">
            <v>B0DBK0</v>
          </cell>
          <cell r="B1144" t="str">
            <v>NADH dehydrogenase (ubiquinone) Fe-S protein 5</v>
          </cell>
        </row>
        <row r="1145">
          <cell r="A1145" t="str">
            <v>B0DMM5</v>
          </cell>
          <cell r="B1145" t="str">
            <v>60S ribosomal protein L34</v>
          </cell>
        </row>
        <row r="1146">
          <cell r="A1146" t="str">
            <v>B0DCB2</v>
          </cell>
          <cell r="B1146" t="str">
            <v>50S ribosome-binding GTPase</v>
          </cell>
        </row>
        <row r="1147">
          <cell r="A1147" t="str">
            <v>B0D5N7</v>
          </cell>
          <cell r="B1147" t="str">
            <v>CRAL/TRIO domain-containing protein</v>
          </cell>
        </row>
        <row r="1148">
          <cell r="A1148" t="str">
            <v>B0CQH7</v>
          </cell>
          <cell r="B1148" t="str">
            <v>ribosomal protein S28e</v>
          </cell>
        </row>
        <row r="1149">
          <cell r="A1149" t="str">
            <v>B0CQV3</v>
          </cell>
          <cell r="B1149" t="str">
            <v>Ribosomal protein s17</v>
          </cell>
        </row>
        <row r="1150">
          <cell r="A1150" t="str">
            <v>B0D3Y9</v>
          </cell>
          <cell r="B1150" t="str">
            <v>mitochondrial nuclease</v>
          </cell>
        </row>
        <row r="1151">
          <cell r="A1151" t="str">
            <v>B0DGE8</v>
          </cell>
          <cell r="B1151" t="str">
            <v>Domain present in VPS-27, Hrs and STAM</v>
          </cell>
        </row>
        <row r="1152">
          <cell r="A1152" t="str">
            <v>B0DGF9</v>
          </cell>
          <cell r="B1152" t="str">
            <v>Domain present in VPS-27, Hrs and STAM</v>
          </cell>
        </row>
        <row r="1153">
          <cell r="A1153" t="str">
            <v>B0CXJ7</v>
          </cell>
          <cell r="B1153" t="str">
            <v>lysophospholipase I</v>
          </cell>
        </row>
        <row r="1154">
          <cell r="A1154" t="str">
            <v>B0D6A7</v>
          </cell>
          <cell r="B1154" t="str">
            <v>Pre protein translocase Sec Sec61-beta subunit</v>
          </cell>
        </row>
        <row r="1155">
          <cell r="A1155" t="str">
            <v>B0CRU1</v>
          </cell>
          <cell r="B1155" t="str">
            <v>Transmembrane osmosensor</v>
          </cell>
        </row>
        <row r="1156">
          <cell r="A1156" t="str">
            <v>B0DUG4</v>
          </cell>
          <cell r="B1156" t="str">
            <v>predicted protein</v>
          </cell>
        </row>
        <row r="1157">
          <cell r="A1157" t="str">
            <v>B0CSZ7</v>
          </cell>
          <cell r="B1157" t="str">
            <v>acetyl-CoA synthetase</v>
          </cell>
        </row>
        <row r="1158">
          <cell r="A1158" t="str">
            <v>B0D9R4</v>
          </cell>
          <cell r="B1158" t="str">
            <v>glycoside hydrolase family 17 protein</v>
          </cell>
        </row>
        <row r="1159">
          <cell r="A1159" t="str">
            <v>B0CXZ6</v>
          </cell>
          <cell r="B1159" t="str">
            <v>glycoside hydrolase family 17 protein</v>
          </cell>
        </row>
        <row r="1160">
          <cell r="A1160" t="str">
            <v>B0DCZ0</v>
          </cell>
          <cell r="B1160" t="str">
            <v>microtubule binding protein</v>
          </cell>
        </row>
        <row r="1161">
          <cell r="A1161" t="str">
            <v>B0D177</v>
          </cell>
          <cell r="B1161" t="str">
            <v>predicted protein</v>
          </cell>
        </row>
        <row r="1162">
          <cell r="A1162" t="str">
            <v>B0CZE8</v>
          </cell>
          <cell r="B1162" t="str">
            <v>histone deacetylase complex protein</v>
          </cell>
        </row>
        <row r="1163">
          <cell r="A1163" t="str">
            <v>B0DB30</v>
          </cell>
          <cell r="B1163" t="str">
            <v>RuvB-like helicase 1</v>
          </cell>
        </row>
        <row r="1164">
          <cell r="A1164" t="str">
            <v>B0DJG4</v>
          </cell>
          <cell r="B1164" t="str">
            <v>predicted protein</v>
          </cell>
        </row>
        <row r="1165">
          <cell r="A1165" t="str">
            <v>B0D0C2</v>
          </cell>
          <cell r="B1165" t="str">
            <v>cysteine synthase</v>
          </cell>
        </row>
        <row r="1166">
          <cell r="A1166" t="str">
            <v>B0DQA2</v>
          </cell>
          <cell r="B1166" t="str">
            <v>Scd6-like Sm domain</v>
          </cell>
        </row>
        <row r="1167">
          <cell r="A1167" t="str">
            <v>B0CRG6</v>
          </cell>
          <cell r="B1167" t="str">
            <v>O-methyltransferase</v>
          </cell>
        </row>
        <row r="1168">
          <cell r="A1168" t="str">
            <v>B0DPS3</v>
          </cell>
          <cell r="B1168" t="str">
            <v>Domain of unknown function (DUF4499)</v>
          </cell>
        </row>
        <row r="1169">
          <cell r="A1169" t="str">
            <v>B0DP98</v>
          </cell>
          <cell r="B1169" t="str">
            <v>cytochrome P450</v>
          </cell>
        </row>
        <row r="1170">
          <cell r="A1170" t="str">
            <v>B0DHE7</v>
          </cell>
          <cell r="B1170" t="str">
            <v>ornithine carbamoyltransferase 1</v>
          </cell>
        </row>
        <row r="1171">
          <cell r="A1171" t="str">
            <v>B0CSW8</v>
          </cell>
          <cell r="B1171" t="str">
            <v>E2_bind</v>
          </cell>
        </row>
        <row r="1172">
          <cell r="A1172" t="str">
            <v>B0CUW1</v>
          </cell>
          <cell r="B1172" t="str">
            <v>Alpha beta-hydrolase</v>
          </cell>
        </row>
        <row r="1173">
          <cell r="A1173" t="str">
            <v>B0D0J0</v>
          </cell>
          <cell r="B1173" t="str">
            <v>alcohol dehydrogenase</v>
          </cell>
        </row>
        <row r="1174">
          <cell r="A1174" t="str">
            <v>B0CVA8</v>
          </cell>
          <cell r="B1174" t="str">
            <v>BTB/POZ domain</v>
          </cell>
        </row>
        <row r="1175">
          <cell r="A1175" t="str">
            <v>B0D5F9</v>
          </cell>
          <cell r="B1175" t="str">
            <v>Belongs to the FPP GGPP synthase family</v>
          </cell>
        </row>
        <row r="1176">
          <cell r="A1176" t="str">
            <v>B0D346</v>
          </cell>
          <cell r="B1176" t="str">
            <v>MIF4G-domain-containing protein</v>
          </cell>
        </row>
        <row r="1177">
          <cell r="A1177" t="str">
            <v>B0DEG6</v>
          </cell>
          <cell r="B1177" t="str">
            <v>aldo-keto reductase</v>
          </cell>
        </row>
        <row r="1178">
          <cell r="A1178" t="str">
            <v>B0CUA1</v>
          </cell>
          <cell r="B1178" t="str">
            <v>peptide methionine sulfoxide reductase msrB</v>
          </cell>
        </row>
        <row r="1179">
          <cell r="A1179" t="str">
            <v>B0CRF4</v>
          </cell>
          <cell r="B1179" t="str">
            <v>predicted protein</v>
          </cell>
        </row>
        <row r="1180">
          <cell r="A1180" t="str">
            <v>B0CUH8</v>
          </cell>
          <cell r="B1180" t="str">
            <v>40S ribosomal protein S15</v>
          </cell>
        </row>
        <row r="1181">
          <cell r="A1181" t="str">
            <v>B0D4L9</v>
          </cell>
          <cell r="B1181" t="str">
            <v>predicted protein</v>
          </cell>
        </row>
        <row r="1182">
          <cell r="A1182" t="str">
            <v>B0CS48</v>
          </cell>
          <cell r="B1182" t="str">
            <v>transporter</v>
          </cell>
        </row>
        <row r="1183">
          <cell r="A1183" t="str">
            <v>B0E376</v>
          </cell>
          <cell r="B1183" t="str">
            <v>ABC-2 type transporter</v>
          </cell>
        </row>
        <row r="1184">
          <cell r="A1184" t="str">
            <v>B0DT27</v>
          </cell>
          <cell r="B1184" t="str">
            <v>Epidermal growth factor-like domain.</v>
          </cell>
        </row>
        <row r="1185">
          <cell r="A1185" t="str">
            <v>B0CQ26</v>
          </cell>
          <cell r="B1185" t="str">
            <v>metal-dependent protein hydrolase</v>
          </cell>
        </row>
        <row r="1186">
          <cell r="A1186" t="str">
            <v>B0DAR9</v>
          </cell>
          <cell r="B1186" t="str">
            <v>5-formyltetrahydrofolate cyclo-ligase</v>
          </cell>
        </row>
        <row r="1187">
          <cell r="A1187" t="str">
            <v>B0DFF5</v>
          </cell>
          <cell r="B1187" t="str">
            <v>Mitochondrial ribosomal protein subunit</v>
          </cell>
        </row>
        <row r="1188">
          <cell r="A1188" t="str">
            <v>B0DJP8</v>
          </cell>
          <cell r="B1188" t="str">
            <v>Belongs to the pirin family</v>
          </cell>
        </row>
        <row r="1189">
          <cell r="A1189" t="str">
            <v>B0DTT8</v>
          </cell>
          <cell r="B1189" t="str">
            <v>histidinol-phosphate aminotransferase</v>
          </cell>
        </row>
        <row r="1190">
          <cell r="A1190" t="str">
            <v>B0DDQ0</v>
          </cell>
          <cell r="B1190" t="str">
            <v>Pleckstrin homology domain.</v>
          </cell>
        </row>
        <row r="1191">
          <cell r="A1191" t="str">
            <v>B0DVC3</v>
          </cell>
          <cell r="B1191" t="str">
            <v>Expressed protein</v>
          </cell>
        </row>
        <row r="1192">
          <cell r="A1192" t="str">
            <v>B0CZW8</v>
          </cell>
          <cell r="B1192" t="str">
            <v>Cytochrome b5</v>
          </cell>
        </row>
        <row r="1193">
          <cell r="A1193" t="str">
            <v>B0D8B5</v>
          </cell>
          <cell r="B1193" t="str">
            <v>U6 snRNA-associated Sm-like protein LSm2</v>
          </cell>
        </row>
        <row r="1194">
          <cell r="A1194" t="str">
            <v>B0DV04</v>
          </cell>
          <cell r="B1194" t="str">
            <v>plasma membrane H+-transporting ATPase</v>
          </cell>
        </row>
        <row r="1195">
          <cell r="A1195" t="str">
            <v>B0E589</v>
          </cell>
          <cell r="B1195" t="str">
            <v>plasma membrane H+-transporting ATPase</v>
          </cell>
        </row>
        <row r="1196">
          <cell r="A1196" t="str">
            <v>B0CRV7</v>
          </cell>
          <cell r="B1196" t="str">
            <v>dUTP diphosphatase</v>
          </cell>
        </row>
        <row r="1197">
          <cell r="A1197" t="str">
            <v>B0DCH1</v>
          </cell>
          <cell r="B1197" t="str">
            <v>dUTP diphosphatase</v>
          </cell>
        </row>
        <row r="1198">
          <cell r="A1198" t="str">
            <v>B0CX14</v>
          </cell>
          <cell r="B1198" t="str">
            <v>UPF0172-domain-containing protein</v>
          </cell>
        </row>
        <row r="1199">
          <cell r="A1199" t="str">
            <v>B0D3J7</v>
          </cell>
          <cell r="B1199" t="str">
            <v>Ca-transporting ATPase</v>
          </cell>
        </row>
        <row r="1200">
          <cell r="A1200" t="str">
            <v>B0DXZ2</v>
          </cell>
          <cell r="B1200" t="str">
            <v>kinase-like protein</v>
          </cell>
        </row>
        <row r="1201">
          <cell r="A1201" t="str">
            <v>B0DT89</v>
          </cell>
          <cell r="B1201" t="str">
            <v>predicted protein</v>
          </cell>
        </row>
        <row r="1202">
          <cell r="A1202" t="str">
            <v>B0CS33</v>
          </cell>
          <cell r="B1202" t="str">
            <v>G-protein gamma subunit</v>
          </cell>
        </row>
        <row r="1203">
          <cell r="A1203" t="str">
            <v>B0DR66</v>
          </cell>
          <cell r="B1203" t="str">
            <v>Cys/Met metabolism PLP-dependent enzyme</v>
          </cell>
        </row>
        <row r="1204">
          <cell r="A1204" t="str">
            <v>B0DR59</v>
          </cell>
          <cell r="B1204" t="str">
            <v>Cys/Met metabolism PLP-dependent enzyme</v>
          </cell>
        </row>
        <row r="1205">
          <cell r="A1205" t="str">
            <v>B0DBA3</v>
          </cell>
          <cell r="B1205" t="str">
            <v>predicted protein</v>
          </cell>
        </row>
        <row r="1206">
          <cell r="A1206" t="str">
            <v>B0D7F0</v>
          </cell>
          <cell r="B1206" t="str">
            <v>adenyl-nucleotide exchange factor</v>
          </cell>
        </row>
        <row r="1207">
          <cell r="A1207" t="str">
            <v>B0CP77</v>
          </cell>
          <cell r="B1207" t="str">
            <v>histone H3</v>
          </cell>
        </row>
        <row r="1208">
          <cell r="A1208" t="str">
            <v>B0DDS9</v>
          </cell>
          <cell r="B1208" t="str">
            <v>histone 3</v>
          </cell>
        </row>
        <row r="1209">
          <cell r="A1209" t="str">
            <v>B0DIH1</v>
          </cell>
          <cell r="B1209" t="str">
            <v>histone H3</v>
          </cell>
        </row>
        <row r="1210">
          <cell r="A1210" t="str">
            <v>B0DIF7</v>
          </cell>
          <cell r="B1210" t="str">
            <v>histone 3</v>
          </cell>
        </row>
        <row r="1211">
          <cell r="A1211" t="str">
            <v>B0DIF9</v>
          </cell>
          <cell r="B1211" t="str">
            <v>histone H3</v>
          </cell>
        </row>
        <row r="1212">
          <cell r="A1212" t="str">
            <v>B0DX29</v>
          </cell>
          <cell r="B1212" t="str">
            <v>histone 3</v>
          </cell>
        </row>
        <row r="1213">
          <cell r="A1213" t="str">
            <v>B0D222</v>
          </cell>
          <cell r="B1213" t="str">
            <v>ribosomal protein L15</v>
          </cell>
        </row>
        <row r="1214">
          <cell r="A1214" t="str">
            <v>B0DDC4</v>
          </cell>
          <cell r="B1214" t="str">
            <v>predicted protein</v>
          </cell>
        </row>
        <row r="1215">
          <cell r="A1215" t="str">
            <v>B0CNM5</v>
          </cell>
          <cell r="B1215" t="str">
            <v>Clavaminate synthase-like protein</v>
          </cell>
        </row>
        <row r="1216">
          <cell r="A1216" t="str">
            <v>B0D7Y3</v>
          </cell>
          <cell r="B1216" t="str">
            <v>zf-ZPR1-domain-containing protein</v>
          </cell>
        </row>
        <row r="1217">
          <cell r="A1217" t="str">
            <v>B0D4N8</v>
          </cell>
          <cell r="B1217" t="str">
            <v>ubiquinol-cytochrome c reductase complex subunit 8</v>
          </cell>
        </row>
        <row r="1218">
          <cell r="A1218" t="str">
            <v>B0CYB5</v>
          </cell>
          <cell r="B1218" t="str">
            <v>nuclear segregation protein Bfr1</v>
          </cell>
        </row>
        <row r="1219">
          <cell r="A1219" t="str">
            <v>B0CPD9</v>
          </cell>
          <cell r="B1219" t="str">
            <v>ribosomal protein S16</v>
          </cell>
        </row>
        <row r="1220">
          <cell r="A1220" t="str">
            <v>B0DUP0</v>
          </cell>
          <cell r="B1220" t="str">
            <v>predicted protein</v>
          </cell>
        </row>
        <row r="1221">
          <cell r="A1221" t="str">
            <v>B0DLK6</v>
          </cell>
          <cell r="B1221" t="str">
            <v>K homology RNA-binding domain</v>
          </cell>
        </row>
        <row r="1222">
          <cell r="A1222" t="str">
            <v>B0DIP0</v>
          </cell>
          <cell r="B1222" t="str">
            <v>DJ-1/PfpI family</v>
          </cell>
        </row>
        <row r="1223">
          <cell r="A1223" t="str">
            <v>B0CXS2</v>
          </cell>
          <cell r="B1223" t="str">
            <v>actin-related protein ARPC3</v>
          </cell>
        </row>
        <row r="1224">
          <cell r="A1224" t="str">
            <v>B0CZ96</v>
          </cell>
          <cell r="B1224" t="str">
            <v>CTP synthase</v>
          </cell>
        </row>
        <row r="1225">
          <cell r="A1225" t="str">
            <v>B0CU11</v>
          </cell>
          <cell r="B1225" t="str">
            <v>ubiquitin-specific protease</v>
          </cell>
        </row>
        <row r="1226">
          <cell r="A1226" t="str">
            <v>B0CUY6</v>
          </cell>
          <cell r="B1226" t="str">
            <v>Glycosyltransferase like family</v>
          </cell>
        </row>
        <row r="1227">
          <cell r="A1227" t="str">
            <v>B0D0T3</v>
          </cell>
          <cell r="B1227" t="str">
            <v>Putative Phosphatase</v>
          </cell>
        </row>
        <row r="1228">
          <cell r="A1228" t="str">
            <v>B0CP74</v>
          </cell>
          <cell r="B1228" t="str">
            <v>Zinc finger C-x8-C-x5-C-x3-H type (and similar)</v>
          </cell>
        </row>
        <row r="1229">
          <cell r="A1229" t="str">
            <v>B0DD70</v>
          </cell>
          <cell r="B1229" t="str">
            <v>predicted protein</v>
          </cell>
        </row>
        <row r="1230">
          <cell r="A1230" t="str">
            <v>B0E3X5</v>
          </cell>
          <cell r="B1230" t="str">
            <v>predicted protein</v>
          </cell>
        </row>
        <row r="1231">
          <cell r="A1231" t="str">
            <v>B0DA46</v>
          </cell>
          <cell r="B1231" t="str">
            <v>DSS1_SEM1</v>
          </cell>
        </row>
        <row r="1232">
          <cell r="A1232" t="str">
            <v>B0DQT3</v>
          </cell>
          <cell r="B1232" t="str">
            <v>Protein of unknown function (DUF1687)</v>
          </cell>
        </row>
        <row r="1233">
          <cell r="A1233" t="str">
            <v>B0D1T2</v>
          </cell>
          <cell r="B1233" t="str">
            <v>general substrate transporter</v>
          </cell>
        </row>
        <row r="1234">
          <cell r="A1234" t="str">
            <v>B0DB63</v>
          </cell>
          <cell r="B1234" t="str">
            <v>phosphoribosylglycinamide formyltransferase</v>
          </cell>
        </row>
        <row r="1235">
          <cell r="A1235" t="str">
            <v>B0CTM4</v>
          </cell>
          <cell r="B1235" t="str">
            <v>K homology RNA-binding domain</v>
          </cell>
        </row>
        <row r="1236">
          <cell r="A1236" t="str">
            <v>B0DKC5</v>
          </cell>
          <cell r="B1236" t="str">
            <v>Superoxide dismutase [Cu-Zn]</v>
          </cell>
        </row>
        <row r="1237">
          <cell r="A1237" t="str">
            <v>B0CPC7</v>
          </cell>
          <cell r="B1237" t="str">
            <v>GPI anchored protein</v>
          </cell>
        </row>
        <row r="1238">
          <cell r="A1238" t="str">
            <v>B0CWB7</v>
          </cell>
          <cell r="B1238" t="str">
            <v>Eisosome component PIL1</v>
          </cell>
        </row>
        <row r="1239">
          <cell r="A1239" t="str">
            <v>B0E504</v>
          </cell>
          <cell r="B1239" t="str">
            <v>TPR-like protein</v>
          </cell>
        </row>
        <row r="1240">
          <cell r="A1240" t="str">
            <v>B0CTR9</v>
          </cell>
          <cell r="B1240" t="str">
            <v>Domain present in VPS9</v>
          </cell>
        </row>
        <row r="1241">
          <cell r="A1241" t="str">
            <v>B0DK52</v>
          </cell>
          <cell r="B1241" t="str">
            <v>Acyl-CoA dehydrogenase</v>
          </cell>
        </row>
        <row r="1242">
          <cell r="A1242" t="str">
            <v>B0CSV0</v>
          </cell>
          <cell r="B1242" t="str">
            <v>ribosomal protein L24</v>
          </cell>
        </row>
        <row r="1243">
          <cell r="A1243" t="str">
            <v>B0CRV4</v>
          </cell>
          <cell r="B1243" t="str">
            <v>predicted protein</v>
          </cell>
        </row>
        <row r="1244">
          <cell r="A1244" t="str">
            <v>B0DCZ4</v>
          </cell>
          <cell r="B1244" t="str">
            <v>mitochondrial protein</v>
          </cell>
        </row>
        <row r="1245">
          <cell r="A1245" t="str">
            <v>B0D0F6</v>
          </cell>
          <cell r="B1245" t="str">
            <v>21 kDa subunit of NADH dehydrogenase</v>
          </cell>
        </row>
        <row r="1246">
          <cell r="A1246" t="str">
            <v>B0D813</v>
          </cell>
          <cell r="B1246" t="str">
            <v>Belongs to the universal ribosomal protein uS15 family</v>
          </cell>
        </row>
        <row r="1247">
          <cell r="A1247" t="str">
            <v>B0CVM4</v>
          </cell>
          <cell r="B1247" t="str">
            <v>Crinkler (CRN) family protein</v>
          </cell>
        </row>
        <row r="1248">
          <cell r="A1248" t="str">
            <v>B0DTA9</v>
          </cell>
          <cell r="B1248" t="str">
            <v>3',5'-bisphosphate nucleotidase</v>
          </cell>
        </row>
        <row r="1249">
          <cell r="A1249" t="str">
            <v>B0CXV9</v>
          </cell>
          <cell r="B1249" t="str">
            <v>amidohydrolase 2</v>
          </cell>
        </row>
        <row r="1250">
          <cell r="A1250" t="str">
            <v>B0D0T1</v>
          </cell>
          <cell r="B1250" t="str">
            <v>Proteasome assembly chaperone 4</v>
          </cell>
        </row>
        <row r="1251">
          <cell r="A1251" t="str">
            <v>B0D0P1</v>
          </cell>
          <cell r="B1251" t="str">
            <v>ATP-synthase delta-subunit</v>
          </cell>
        </row>
        <row r="1252">
          <cell r="A1252" t="str">
            <v>B0DHG7</v>
          </cell>
          <cell r="B1252" t="str">
            <v>fructose-1,6-bisphosphatase</v>
          </cell>
        </row>
        <row r="1253">
          <cell r="A1253" t="str">
            <v>B0CRH4</v>
          </cell>
          <cell r="B1253" t="str">
            <v>mitochondrial inner membrane protein</v>
          </cell>
        </row>
        <row r="1254">
          <cell r="A1254" t="str">
            <v>B0DXJ2</v>
          </cell>
          <cell r="B1254" t="str">
            <v>MYND finger</v>
          </cell>
        </row>
        <row r="1255">
          <cell r="A1255" t="str">
            <v>B0DLF8</v>
          </cell>
          <cell r="B1255" t="str">
            <v>carbohydrate-binding module family 19 protein</v>
          </cell>
        </row>
        <row r="1256">
          <cell r="A1256" t="str">
            <v>B0D4V2</v>
          </cell>
          <cell r="B1256" t="str">
            <v>succinate dehydrogenase [ubiquinone] flavoprotein subunit 1, mitochondrial</v>
          </cell>
        </row>
        <row r="1257">
          <cell r="A1257" t="str">
            <v>B0D4V4</v>
          </cell>
          <cell r="B1257" t="str">
            <v>succinate dehydrogenase</v>
          </cell>
        </row>
        <row r="1258">
          <cell r="A1258" t="str">
            <v>B0DS29</v>
          </cell>
          <cell r="B1258" t="str">
            <v>Aldo keto reductase</v>
          </cell>
        </row>
        <row r="1259">
          <cell r="A1259" t="str">
            <v>B0D967</v>
          </cell>
          <cell r="B1259" t="str">
            <v>aldo keto reductase</v>
          </cell>
        </row>
        <row r="1260">
          <cell r="A1260" t="str">
            <v>B0CVD0</v>
          </cell>
          <cell r="B1260" t="str">
            <v>Belongs to the Ca(2 ) cation antiporter (CaCA) (TC 2.A.19) family</v>
          </cell>
        </row>
        <row r="1261">
          <cell r="A1261" t="str">
            <v>B0DMX0</v>
          </cell>
          <cell r="B1261" t="str">
            <v>photo-regulated tyrosinase</v>
          </cell>
        </row>
        <row r="1262">
          <cell r="A1262" t="str">
            <v>B0CPB8</v>
          </cell>
          <cell r="B1262" t="str">
            <v>Bromodomain-containing protein</v>
          </cell>
        </row>
        <row r="1263">
          <cell r="A1263" t="str">
            <v>B0CTY9</v>
          </cell>
          <cell r="B1263" t="str">
            <v>C-5 cytosine-specific DNA methylase</v>
          </cell>
        </row>
        <row r="1264">
          <cell r="A1264" t="str">
            <v>B0DWL9</v>
          </cell>
          <cell r="B1264" t="str">
            <v>Aspartate kinase</v>
          </cell>
        </row>
        <row r="1265">
          <cell r="A1265" t="str">
            <v>B0DZL6</v>
          </cell>
          <cell r="B1265" t="str">
            <v>Aspartate kinase</v>
          </cell>
        </row>
        <row r="1266">
          <cell r="A1266" t="str">
            <v>B0CSF5</v>
          </cell>
          <cell r="B1266" t="str">
            <v>phenylalanyl-trna synthetase</v>
          </cell>
        </row>
        <row r="1267">
          <cell r="A1267" t="str">
            <v>B0D2K8</v>
          </cell>
          <cell r="B1267" t="str">
            <v>ribosomal protein S7</v>
          </cell>
        </row>
        <row r="1268">
          <cell r="A1268" t="str">
            <v>B0CN85</v>
          </cell>
          <cell r="B1268" t="str">
            <v>ribosomal protein S7</v>
          </cell>
        </row>
        <row r="1269">
          <cell r="A1269" t="str">
            <v>B0CQY9</v>
          </cell>
          <cell r="B1269" t="str">
            <v>glycoside hydrolase family 72 protein</v>
          </cell>
        </row>
        <row r="1270">
          <cell r="A1270" t="str">
            <v>B0CPS7</v>
          </cell>
          <cell r="B1270" t="str">
            <v>Isopentenyldiphosphate isomerase</v>
          </cell>
        </row>
        <row r="1271">
          <cell r="A1271" t="str">
            <v>B0CRB8</v>
          </cell>
          <cell r="B1271" t="str">
            <v>glycosyltransferase family 8 protein</v>
          </cell>
        </row>
        <row r="1272">
          <cell r="A1272" t="str">
            <v>B0D4B4</v>
          </cell>
          <cell r="B1272" t="str">
            <v>cytochrome-c from the OXPHOS pathway</v>
          </cell>
        </row>
        <row r="1273">
          <cell r="A1273" t="str">
            <v>B0D3K3</v>
          </cell>
          <cell r="B1273" t="str">
            <v>Regulator of chromosome condensation (RCC1) repeat</v>
          </cell>
        </row>
        <row r="1274">
          <cell r="A1274" t="str">
            <v>B0DKK8</v>
          </cell>
          <cell r="B1274" t="str">
            <v>translocation protein sec63</v>
          </cell>
        </row>
        <row r="1275">
          <cell r="A1275" t="str">
            <v>B0CT48</v>
          </cell>
          <cell r="B1275" t="str">
            <v>protein disulfide isomerase</v>
          </cell>
        </row>
        <row r="1276">
          <cell r="A1276" t="str">
            <v>B0CV21</v>
          </cell>
          <cell r="B1276" t="str">
            <v>PWI domain</v>
          </cell>
        </row>
        <row r="1277">
          <cell r="A1277" t="str">
            <v>B0CPU7</v>
          </cell>
          <cell r="B1277" t="str">
            <v>actin-related protein</v>
          </cell>
        </row>
        <row r="1278">
          <cell r="A1278" t="str">
            <v>B0CRX6</v>
          </cell>
          <cell r="B1278" t="str">
            <v>Belongs to the Ca(2 ) cation antiporter (CaCA) (TC 2.A.19) family</v>
          </cell>
        </row>
        <row r="1279">
          <cell r="A1279" t="str">
            <v>B0DCP6</v>
          </cell>
          <cell r="B1279" t="str">
            <v>predicted protein</v>
          </cell>
        </row>
        <row r="1280">
          <cell r="A1280" t="str">
            <v>B0DUA8</v>
          </cell>
          <cell r="B1280" t="str">
            <v>predicted protein</v>
          </cell>
        </row>
        <row r="1281">
          <cell r="A1281" t="str">
            <v>B0DUB2</v>
          </cell>
          <cell r="B1281" t="str">
            <v>predicted protein</v>
          </cell>
        </row>
        <row r="1282">
          <cell r="A1282" t="str">
            <v>B0DYS9</v>
          </cell>
          <cell r="B1282" t="str">
            <v>predicted protein</v>
          </cell>
        </row>
        <row r="1283">
          <cell r="A1283" t="str">
            <v>B0CSQ7</v>
          </cell>
          <cell r="B1283" t="str">
            <v>Aspartate aminotransferase</v>
          </cell>
        </row>
        <row r="1284">
          <cell r="A1284" t="str">
            <v>B0DAZ7</v>
          </cell>
          <cell r="B1284" t="str">
            <v>HCP-like protein</v>
          </cell>
        </row>
        <row r="1285">
          <cell r="A1285" t="str">
            <v>B0CXQ9</v>
          </cell>
          <cell r="B1285" t="str">
            <v>Prefoldin beta-like protein</v>
          </cell>
        </row>
        <row r="1286">
          <cell r="A1286" t="str">
            <v>B0CTZ7</v>
          </cell>
          <cell r="B1286" t="str">
            <v>glycoside hydrolase family 16 protein</v>
          </cell>
        </row>
        <row r="1287">
          <cell r="A1287" t="str">
            <v>B0DUG0</v>
          </cell>
          <cell r="B1287" t="str">
            <v>Zn-finger domain-containing protein</v>
          </cell>
        </row>
        <row r="1288">
          <cell r="A1288" t="str">
            <v>B0DQN4</v>
          </cell>
          <cell r="B1288" t="str">
            <v>Methyltransferase FkbM domain</v>
          </cell>
        </row>
        <row r="1289">
          <cell r="A1289" t="str">
            <v>B0CR13</v>
          </cell>
          <cell r="B1289" t="str">
            <v>gamma-glutamyltranspeptidase</v>
          </cell>
        </row>
        <row r="1290">
          <cell r="A1290" t="str">
            <v>B0D9Z8</v>
          </cell>
          <cell r="B1290" t="str">
            <v>DnaJ central domain</v>
          </cell>
        </row>
        <row r="1291">
          <cell r="A1291" t="str">
            <v>B0CYS5</v>
          </cell>
          <cell r="B1291" t="str">
            <v>proteasome 26S subunit</v>
          </cell>
        </row>
        <row r="1292">
          <cell r="A1292" t="str">
            <v>B0CUU1</v>
          </cell>
          <cell r="B1292" t="str">
            <v>Ribosomal protein L19</v>
          </cell>
        </row>
        <row r="1293">
          <cell r="A1293" t="str">
            <v>B0CVR2</v>
          </cell>
          <cell r="B1293" t="str">
            <v>HECT-domain-containing protein</v>
          </cell>
        </row>
        <row r="1294">
          <cell r="A1294" t="str">
            <v>B0DHF2</v>
          </cell>
          <cell r="B1294" t="str">
            <v>CMGC/CDK/CDC2 protein kinase</v>
          </cell>
        </row>
        <row r="1295">
          <cell r="A1295" t="str">
            <v>B0D0H0</v>
          </cell>
          <cell r="B1295" t="str">
            <v>ARM repeat-containing protein</v>
          </cell>
        </row>
        <row r="1296">
          <cell r="A1296" t="str">
            <v>B0D3J6</v>
          </cell>
          <cell r="B1296" t="str">
            <v>c2h2 zinc finger protein</v>
          </cell>
        </row>
        <row r="1297">
          <cell r="A1297" t="str">
            <v>B0DIB0</v>
          </cell>
          <cell r="B1297" t="str">
            <v>WD40 repeat-like protein</v>
          </cell>
        </row>
        <row r="1298">
          <cell r="A1298" t="str">
            <v>B0DAF4</v>
          </cell>
          <cell r="B1298" t="str">
            <v>DnaJ central domain</v>
          </cell>
        </row>
        <row r="1299">
          <cell r="A1299" t="str">
            <v>B0DQ58</v>
          </cell>
          <cell r="B1299" t="str">
            <v>acetolactate synthase</v>
          </cell>
        </row>
        <row r="1300">
          <cell r="A1300" t="str">
            <v>B0CS75</v>
          </cell>
          <cell r="B1300" t="str">
            <v>Kynureninase (L-kynurenine hydrolase)</v>
          </cell>
        </row>
        <row r="1301">
          <cell r="A1301" t="str">
            <v>B0CTE0</v>
          </cell>
          <cell r="B1301" t="str">
            <v>actin binding protein</v>
          </cell>
        </row>
        <row r="1302">
          <cell r="A1302" t="str">
            <v>B0DS77</v>
          </cell>
          <cell r="B1302" t="str">
            <v>PPIases accelerate the folding of proteins. It catalyzes the cis-trans isomerization of proline imidic peptide bonds in oligopeptides</v>
          </cell>
        </row>
        <row r="1303">
          <cell r="A1303" t="str">
            <v>B0DP11</v>
          </cell>
          <cell r="B1303" t="str">
            <v>GMC oxidoreductase</v>
          </cell>
        </row>
        <row r="1304">
          <cell r="A1304" t="str">
            <v>B0CUV0</v>
          </cell>
          <cell r="B1304" t="str">
            <v>Niemann-Pick C1 N terminus</v>
          </cell>
        </row>
        <row r="1305">
          <cell r="A1305" t="str">
            <v>B0D4U8</v>
          </cell>
          <cell r="B1305" t="str">
            <v>GDP-L-fucose synthase</v>
          </cell>
        </row>
        <row r="1306">
          <cell r="A1306" t="str">
            <v>B0CRW9</v>
          </cell>
          <cell r="B1306" t="str">
            <v>EF Tu GTP binding domain-containing protein</v>
          </cell>
        </row>
        <row r="1307">
          <cell r="A1307" t="str">
            <v>B0CQP7</v>
          </cell>
          <cell r="B1307" t="str">
            <v>saccharopine dehydrogenase</v>
          </cell>
        </row>
        <row r="1308">
          <cell r="A1308" t="str">
            <v>B0D0E9</v>
          </cell>
          <cell r="B1308" t="str">
            <v>CAMK/RAD53 protein kinase</v>
          </cell>
        </row>
        <row r="1309">
          <cell r="A1309" t="str">
            <v>B0CUF1</v>
          </cell>
          <cell r="B1309" t="str">
            <v>AIP3-domain-containing protein</v>
          </cell>
        </row>
        <row r="1310">
          <cell r="A1310" t="str">
            <v>B0DA05</v>
          </cell>
          <cell r="B1310" t="str">
            <v>Autophagy-related protein 17</v>
          </cell>
        </row>
        <row r="1311">
          <cell r="A1311" t="str">
            <v>B0D1L5</v>
          </cell>
          <cell r="B1311" t="str">
            <v>Elongation factor-2 kinase</v>
          </cell>
        </row>
        <row r="1312">
          <cell r="A1312" t="str">
            <v>B0D9P7</v>
          </cell>
          <cell r="B1312" t="str">
            <v>lanosterol 14-alpha-demethylase</v>
          </cell>
        </row>
        <row r="1313">
          <cell r="A1313" t="str">
            <v>B0CQM3</v>
          </cell>
          <cell r="B1313" t="str">
            <v>D-galacturonic acid reductase</v>
          </cell>
        </row>
        <row r="1314">
          <cell r="A1314" t="str">
            <v>B0D8H9</v>
          </cell>
          <cell r="B1314" t="str">
            <v>Uso1 / p115 like vesicle tethering protein, C terminal region</v>
          </cell>
        </row>
        <row r="1315">
          <cell r="A1315" t="str">
            <v>B0CX80</v>
          </cell>
          <cell r="B1315" t="str">
            <v>quinone oxidoreductase putative</v>
          </cell>
        </row>
        <row r="1316">
          <cell r="A1316" t="str">
            <v>B0DIB5</v>
          </cell>
          <cell r="B1316" t="str">
            <v>Tim17-domain-containing protein</v>
          </cell>
        </row>
        <row r="1317">
          <cell r="A1317" t="str">
            <v>B0CUD9</v>
          </cell>
          <cell r="B1317" t="str">
            <v>arp2/3 complex 34 kDa subunit</v>
          </cell>
        </row>
        <row r="1318">
          <cell r="A1318" t="str">
            <v>B0DV00</v>
          </cell>
          <cell r="B1318" t="str">
            <v>acetate--CoA ligase</v>
          </cell>
        </row>
        <row r="1319">
          <cell r="A1319" t="str">
            <v>B0E2Q2</v>
          </cell>
          <cell r="B1319" t="str">
            <v>acetate--CoA ligase</v>
          </cell>
        </row>
        <row r="1320">
          <cell r="A1320" t="str">
            <v>B0DIW2</v>
          </cell>
          <cell r="B1320" t="str">
            <v>acetate--CoA ligase</v>
          </cell>
        </row>
        <row r="1321">
          <cell r="A1321" t="str">
            <v>B0D5B9</v>
          </cell>
          <cell r="B1321" t="str">
            <v>Protein of unknown function (DUF4449)</v>
          </cell>
        </row>
        <row r="1322">
          <cell r="A1322" t="str">
            <v>B0D220</v>
          </cell>
          <cell r="B1322" t="str">
            <v>FAS1 domain-containing protein</v>
          </cell>
        </row>
        <row r="1323">
          <cell r="A1323" t="str">
            <v>B0D5K1</v>
          </cell>
          <cell r="B1323" t="str">
            <v>T-complex protein 1 subunit epsilon</v>
          </cell>
        </row>
        <row r="1324">
          <cell r="A1324" t="str">
            <v>B0D6B3</v>
          </cell>
          <cell r="B1324" t="str">
            <v>predicted protein</v>
          </cell>
        </row>
        <row r="1325">
          <cell r="A1325" t="str">
            <v>B0D312</v>
          </cell>
          <cell r="B1325" t="str">
            <v>predicted protein</v>
          </cell>
        </row>
        <row r="1326">
          <cell r="A1326" t="str">
            <v>B0D1J0</v>
          </cell>
          <cell r="B1326" t="str">
            <v>predicted protein</v>
          </cell>
        </row>
        <row r="1327">
          <cell r="A1327" t="str">
            <v>B0D0G8</v>
          </cell>
          <cell r="B1327" t="str">
            <v>predicted protein</v>
          </cell>
        </row>
        <row r="1328">
          <cell r="A1328" t="str">
            <v>B0CPV1</v>
          </cell>
          <cell r="B1328" t="str">
            <v>anaphase-promoting complex-dependent catabolic process</v>
          </cell>
        </row>
        <row r="1329">
          <cell r="A1329" t="str">
            <v>B0CVV6</v>
          </cell>
          <cell r="B1329" t="str">
            <v>GAL4-like Zn(II)2Cys6 (or C6 zinc) binuclear cluster DNA-binding domain</v>
          </cell>
        </row>
        <row r="1330">
          <cell r="A1330" t="str">
            <v>B0DY89</v>
          </cell>
          <cell r="B1330" t="str">
            <v>50S ribosome-binding GTPase</v>
          </cell>
        </row>
        <row r="1331">
          <cell r="A1331" t="str">
            <v>B0D5X0</v>
          </cell>
          <cell r="B1331" t="str">
            <v>50S ribosome-binding GTPase</v>
          </cell>
        </row>
        <row r="1332">
          <cell r="A1332" t="str">
            <v>B0D5N6</v>
          </cell>
          <cell r="B1332" t="str">
            <v>proline iminopeptidase</v>
          </cell>
        </row>
        <row r="1333">
          <cell r="A1333" t="str">
            <v>B0D749</v>
          </cell>
          <cell r="B1333" t="str">
            <v>Defective in cullin neddylation protein 1</v>
          </cell>
        </row>
        <row r="1334">
          <cell r="A1334" t="str">
            <v>B0E453</v>
          </cell>
          <cell r="B1334" t="str">
            <v>Defective in cullin neddylation protein 1</v>
          </cell>
        </row>
        <row r="1335">
          <cell r="A1335" t="str">
            <v>B0DTE3</v>
          </cell>
          <cell r="B1335" t="str">
            <v>predicted protein</v>
          </cell>
        </row>
        <row r="1336">
          <cell r="A1336" t="str">
            <v>B0DP16</v>
          </cell>
          <cell r="B1336" t="str">
            <v>Glutathione S-transferase, N-terminal domain</v>
          </cell>
        </row>
        <row r="1337">
          <cell r="A1337" t="str">
            <v>B0DK24</v>
          </cell>
          <cell r="B1337" t="str">
            <v>predicted protein</v>
          </cell>
        </row>
        <row r="1338">
          <cell r="A1338" t="str">
            <v>B0D8C4</v>
          </cell>
          <cell r="B1338" t="str">
            <v>predicted protein</v>
          </cell>
        </row>
        <row r="1339">
          <cell r="A1339" t="str">
            <v>B0CVA4</v>
          </cell>
          <cell r="B1339" t="str">
            <v>Translin</v>
          </cell>
        </row>
        <row r="1340">
          <cell r="A1340" t="str">
            <v>B0D0H1</v>
          </cell>
          <cell r="B1340" t="str">
            <v>Sigma factor PP2C-like phosphatases</v>
          </cell>
        </row>
        <row r="1341">
          <cell r="A1341" t="str">
            <v>B0CRD9</v>
          </cell>
          <cell r="B1341" t="str">
            <v>para-aminobenzoic acid synthetase</v>
          </cell>
        </row>
        <row r="1342">
          <cell r="A1342" t="str">
            <v>B0D8T0</v>
          </cell>
          <cell r="B1342" t="str">
            <v>Belongs to the metallo-dependent hydrolases superfamily. Peptidase M19 family</v>
          </cell>
        </row>
        <row r="1343">
          <cell r="A1343" t="str">
            <v>B0DKL1</v>
          </cell>
          <cell r="B1343" t="str">
            <v>thyroid hormone receptor binding</v>
          </cell>
        </row>
        <row r="1344">
          <cell r="A1344" t="str">
            <v>B0CXK3</v>
          </cell>
          <cell r="B1344" t="str">
            <v>DNA-directed RNA polymerase I polypeptide 2</v>
          </cell>
        </row>
        <row r="1345">
          <cell r="A1345" t="str">
            <v>B0DAB4</v>
          </cell>
          <cell r="B1345" t="str">
            <v>Nuclear pore complex</v>
          </cell>
        </row>
        <row r="1346">
          <cell r="A1346" t="str">
            <v>B0DLL9</v>
          </cell>
          <cell r="B1346" t="str">
            <v>delta 9-fatty acid desaturase protein</v>
          </cell>
        </row>
        <row r="1347">
          <cell r="A1347" t="str">
            <v>B0CYU3</v>
          </cell>
          <cell r="B1347" t="str">
            <v>glycoside hydrolase family 128 protein</v>
          </cell>
        </row>
        <row r="1348">
          <cell r="A1348" t="str">
            <v>B0DYC1</v>
          </cell>
          <cell r="B1348" t="str">
            <v>Protein kinase domain</v>
          </cell>
        </row>
        <row r="1349">
          <cell r="A1349" t="str">
            <v>B0DGW4</v>
          </cell>
          <cell r="B1349" t="str">
            <v>purine and uridine phosphorylase</v>
          </cell>
        </row>
        <row r="1350">
          <cell r="A1350" t="str">
            <v>B0CR29</v>
          </cell>
          <cell r="B1350" t="str">
            <v>mitochondrial carrier</v>
          </cell>
        </row>
        <row r="1351">
          <cell r="A1351" t="str">
            <v>B0E2I2</v>
          </cell>
          <cell r="B1351" t="str">
            <v>transposition, RNA-mediated</v>
          </cell>
        </row>
        <row r="1352">
          <cell r="A1352" t="str">
            <v>B0D7U3</v>
          </cell>
          <cell r="B1352" t="str">
            <v>Adaptor protein complex beta subunit</v>
          </cell>
        </row>
        <row r="1353">
          <cell r="A1353" t="str">
            <v>B0DBK6</v>
          </cell>
          <cell r="B1353" t="str">
            <v>cytochrome P450 monooxygenase</v>
          </cell>
        </row>
        <row r="1354">
          <cell r="A1354" t="str">
            <v>B0CP69</v>
          </cell>
          <cell r="B1354" t="str">
            <v>Belongs to the protein kinase superfamily</v>
          </cell>
        </row>
        <row r="1355">
          <cell r="A1355" t="str">
            <v>B0CTR3</v>
          </cell>
          <cell r="B1355" t="str">
            <v>Protein of unknown function (DUF3455)</v>
          </cell>
        </row>
        <row r="1356">
          <cell r="A1356" t="str">
            <v>B0CXY7</v>
          </cell>
          <cell r="B1356" t="str">
            <v>Zn-dependent exopeptidase</v>
          </cell>
        </row>
        <row r="1357">
          <cell r="A1357" t="str">
            <v>B0DCX4</v>
          </cell>
          <cell r="B1357" t="str">
            <v>P-loop containing nucleoside triphosphate hydrolase protein</v>
          </cell>
        </row>
        <row r="1358">
          <cell r="A1358" t="str">
            <v>B0DZ89</v>
          </cell>
          <cell r="B1358" t="str">
            <v>26S proteasome subunit RPN7</v>
          </cell>
        </row>
        <row r="1359">
          <cell r="A1359" t="str">
            <v>B0DZA4</v>
          </cell>
          <cell r="B1359" t="str">
            <v>26S proteasome subunit RPN7</v>
          </cell>
        </row>
        <row r="1360">
          <cell r="A1360" t="str">
            <v>B0DZA2</v>
          </cell>
          <cell r="B1360" t="str">
            <v>26S proteasome subunit RPN7</v>
          </cell>
        </row>
        <row r="1361">
          <cell r="A1361" t="str">
            <v>B0DLL5</v>
          </cell>
          <cell r="B1361" t="str">
            <v>glycoside hydrolase family 15 protein</v>
          </cell>
        </row>
        <row r="1362">
          <cell r="A1362" t="str">
            <v>B0CQS1</v>
          </cell>
          <cell r="B1362" t="str">
            <v>chorismate synthase</v>
          </cell>
        </row>
        <row r="1363">
          <cell r="A1363" t="str">
            <v>B0DIS0</v>
          </cell>
          <cell r="B1363" t="str">
            <v>Ras protein</v>
          </cell>
        </row>
        <row r="1364">
          <cell r="A1364" t="str">
            <v>B0CYY4</v>
          </cell>
          <cell r="B1364" t="str">
            <v>NOSIC (NUC001) domain</v>
          </cell>
        </row>
        <row r="1365">
          <cell r="A1365" t="str">
            <v>B0CSU6</v>
          </cell>
          <cell r="B1365" t="str">
            <v>transport protein particle complex subunit</v>
          </cell>
        </row>
        <row r="1366">
          <cell r="A1366" t="str">
            <v>B0DLU2</v>
          </cell>
          <cell r="B1366" t="str">
            <v>Four repeated domains in the Fasciclin I family of proteins, present in many other contexts.</v>
          </cell>
        </row>
        <row r="1367">
          <cell r="A1367" t="str">
            <v>B0DK64</v>
          </cell>
          <cell r="B1367" t="str">
            <v>Nucleolar protein 58</v>
          </cell>
        </row>
        <row r="1368">
          <cell r="A1368" t="str">
            <v>B0DEQ6</v>
          </cell>
          <cell r="B1368" t="str">
            <v>bZIP transcription factor</v>
          </cell>
        </row>
        <row r="1369">
          <cell r="A1369" t="str">
            <v>B0D3Y0</v>
          </cell>
          <cell r="B1369" t="str">
            <v>Not1-domain-containing protein</v>
          </cell>
        </row>
        <row r="1370">
          <cell r="A1370" t="str">
            <v>B0CSR9</v>
          </cell>
          <cell r="B1370" t="str">
            <v>Replication factor A protein 1</v>
          </cell>
        </row>
        <row r="1371">
          <cell r="A1371" t="str">
            <v>B0D0X3</v>
          </cell>
          <cell r="B1371" t="str">
            <v>Chromo (CHRromatin Organisation MOdifier) domain</v>
          </cell>
        </row>
        <row r="1372">
          <cell r="A1372" t="str">
            <v>B0CSX5</v>
          </cell>
          <cell r="B1372" t="str">
            <v>DNA-binding protein</v>
          </cell>
        </row>
        <row r="1373">
          <cell r="A1373" t="str">
            <v>B0CPU6</v>
          </cell>
          <cell r="B1373" t="str">
            <v>40S ribosomal protein S24</v>
          </cell>
        </row>
        <row r="1374">
          <cell r="A1374" t="str">
            <v>B0DBJ2</v>
          </cell>
          <cell r="B1374" t="str">
            <v>RNA-binding domain-containing protein</v>
          </cell>
        </row>
        <row r="1375">
          <cell r="A1375" t="str">
            <v>B0CX09</v>
          </cell>
          <cell r="B1375" t="str">
            <v>acetyl-CoA synthetase-like protein</v>
          </cell>
        </row>
        <row r="1376">
          <cell r="A1376" t="str">
            <v>B0CYZ9</v>
          </cell>
          <cell r="B1376" t="str">
            <v>multidrug resistance-associated ABC transporter</v>
          </cell>
        </row>
        <row r="1377">
          <cell r="A1377" t="str">
            <v>B0CWA0</v>
          </cell>
          <cell r="B1377" t="str">
            <v>carbohydrate-binding module family 13 protein</v>
          </cell>
        </row>
        <row r="1378">
          <cell r="A1378" t="str">
            <v>B0DNQ9</v>
          </cell>
          <cell r="B1378" t="str">
            <v>predicted protein</v>
          </cell>
        </row>
        <row r="1379">
          <cell r="A1379" t="str">
            <v>B0D8Z8</v>
          </cell>
          <cell r="B1379" t="str">
            <v>predicted protein</v>
          </cell>
        </row>
        <row r="1380">
          <cell r="A1380" t="str">
            <v>B0DL76</v>
          </cell>
          <cell r="B1380" t="str">
            <v>predicted protein</v>
          </cell>
        </row>
        <row r="1381">
          <cell r="A1381" t="str">
            <v>B0CQV7</v>
          </cell>
          <cell r="B1381" t="str">
            <v>dynein heavy chain protein 1</v>
          </cell>
        </row>
        <row r="1382">
          <cell r="A1382" t="str">
            <v>B0DBY8</v>
          </cell>
          <cell r="B1382" t="str">
            <v>serine protease inhibitor</v>
          </cell>
        </row>
        <row r="1383">
          <cell r="A1383" t="str">
            <v>B0D6Z3</v>
          </cell>
          <cell r="B1383" t="str">
            <v>DUF1620-domain-containing protein</v>
          </cell>
        </row>
        <row r="1384">
          <cell r="A1384" t="str">
            <v>B0DXK4</v>
          </cell>
          <cell r="B1384" t="str">
            <v>predicted protein</v>
          </cell>
        </row>
        <row r="1385">
          <cell r="A1385" t="str">
            <v>B0DG21</v>
          </cell>
          <cell r="B1385" t="str">
            <v>Mitochondrial ATP synthase epsilon chain</v>
          </cell>
        </row>
        <row r="1386">
          <cell r="A1386" t="str">
            <v>B0D342</v>
          </cell>
          <cell r="B1386" t="str">
            <v>predicted protein</v>
          </cell>
        </row>
        <row r="1387">
          <cell r="A1387" t="str">
            <v>B0CRV5</v>
          </cell>
          <cell r="B1387" t="str">
            <v>protein transport protein Sec22</v>
          </cell>
        </row>
        <row r="1388">
          <cell r="A1388" t="str">
            <v>B0D150</v>
          </cell>
          <cell r="B1388" t="str">
            <v>RNA ligase</v>
          </cell>
        </row>
        <row r="1389">
          <cell r="A1389" t="str">
            <v>B0D7Z8</v>
          </cell>
          <cell r="B1389" t="str">
            <v>predicted protein</v>
          </cell>
        </row>
        <row r="1390">
          <cell r="A1390" t="str">
            <v>B0E560</v>
          </cell>
          <cell r="B1390" t="str">
            <v>mitochondrial carrier protein</v>
          </cell>
        </row>
        <row r="1391">
          <cell r="A1391" t="str">
            <v>B0CPA0</v>
          </cell>
          <cell r="B1391" t="str">
            <v>cysteine proteinase</v>
          </cell>
        </row>
        <row r="1392">
          <cell r="A1392" t="str">
            <v>B0CR69</v>
          </cell>
          <cell r="B1392" t="str">
            <v>Splicing factor 3A subunit 2</v>
          </cell>
        </row>
        <row r="1393">
          <cell r="A1393" t="str">
            <v>B0D758</v>
          </cell>
          <cell r="B1393" t="str">
            <v>Belongs to the complex I LYR family</v>
          </cell>
        </row>
        <row r="1394">
          <cell r="A1394" t="str">
            <v>B0CUI2</v>
          </cell>
          <cell r="B1394" t="str">
            <v>LIM domain-containing protein</v>
          </cell>
        </row>
        <row r="1395">
          <cell r="A1395" t="str">
            <v>B0CXC1</v>
          </cell>
          <cell r="B1395" t="str">
            <v>ISWI chromatin-remodeling complex ATPase ISW2</v>
          </cell>
        </row>
        <row r="1396">
          <cell r="A1396" t="str">
            <v>B0CSF7</v>
          </cell>
          <cell r="B1396" t="str">
            <v>P-loop containing nucleoside triphosphate hydrolase protein</v>
          </cell>
        </row>
        <row r="1397">
          <cell r="A1397" t="str">
            <v>B0DI75</v>
          </cell>
          <cell r="B1397" t="str">
            <v>glycoside hydrolase family 13 protein</v>
          </cell>
        </row>
        <row r="1398">
          <cell r="A1398" t="str">
            <v>B0CQ51</v>
          </cell>
          <cell r="B1398" t="str">
            <v>Domain in cystathionine beta-synthase and other proteins.</v>
          </cell>
        </row>
        <row r="1399">
          <cell r="A1399" t="str">
            <v>B0DSC7</v>
          </cell>
          <cell r="B1399" t="str">
            <v>CMGC/MAPK protein kinase</v>
          </cell>
        </row>
        <row r="1400">
          <cell r="A1400" t="str">
            <v>B0D436</v>
          </cell>
          <cell r="B1400" t="str">
            <v>domain in protein kinases, N-glycanases and other nuclear proteins</v>
          </cell>
        </row>
        <row r="1401">
          <cell r="A1401" t="str">
            <v>B0CRU2</v>
          </cell>
          <cell r="B1401" t="str">
            <v>acyl-CoA N-acyltransferase</v>
          </cell>
        </row>
        <row r="1402">
          <cell r="A1402" t="str">
            <v>B0CZR1</v>
          </cell>
          <cell r="B1402" t="str">
            <v>Dyp-type peroxidase</v>
          </cell>
        </row>
        <row r="1403">
          <cell r="A1403" t="str">
            <v>B0CZG9</v>
          </cell>
          <cell r="B1403" t="str">
            <v>Serine aminopeptidase, S33</v>
          </cell>
        </row>
        <row r="1404">
          <cell r="A1404" t="str">
            <v>B0CU42</v>
          </cell>
          <cell r="B1404" t="str">
            <v>TFP11-domain-containing protein</v>
          </cell>
        </row>
        <row r="1405">
          <cell r="A1405" t="str">
            <v>B0CP71</v>
          </cell>
          <cell r="B1405" t="str">
            <v>DnaJ C terminal domain</v>
          </cell>
        </row>
        <row r="1406">
          <cell r="A1406" t="str">
            <v>B0D3I3</v>
          </cell>
          <cell r="B1406" t="str">
            <v>Dyggve-Melchior-Clausen syndrome protein</v>
          </cell>
        </row>
        <row r="1407">
          <cell r="A1407" t="str">
            <v>B0CPE1</v>
          </cell>
          <cell r="B1407" t="str">
            <v>Pre-mRNA-splicing factor RSE1</v>
          </cell>
        </row>
        <row r="1408">
          <cell r="A1408" t="str">
            <v>B0DKU6</v>
          </cell>
          <cell r="B1408" t="str">
            <v>mitochondrial protein</v>
          </cell>
        </row>
        <row r="1409">
          <cell r="A1409" t="str">
            <v>B0E0W5</v>
          </cell>
          <cell r="B1409" t="str">
            <v>Ca-transporting ATPase</v>
          </cell>
        </row>
        <row r="1410">
          <cell r="A1410" t="str">
            <v>B0DR16</v>
          </cell>
          <cell r="B1410" t="str">
            <v>DDE superfamily endonuclease</v>
          </cell>
        </row>
        <row r="1411">
          <cell r="A1411" t="str">
            <v>B0CYN0</v>
          </cell>
          <cell r="B1411" t="str">
            <v>May function in recognizing stalled ribosomes and triggering endonucleolytic cleavage of the mRNA, a mechanism to release non-functional ribosomes and degrade damaged mRNAs</v>
          </cell>
        </row>
        <row r="1412">
          <cell r="A1412" t="str">
            <v>B0DBJ4</v>
          </cell>
          <cell r="B1412" t="str">
            <v>Endoplasmic reticulum vesicle protein 25</v>
          </cell>
        </row>
        <row r="1413">
          <cell r="A1413" t="str">
            <v>B0CNA7</v>
          </cell>
          <cell r="B1413" t="str">
            <v>UDP-glucose 4-epimerase</v>
          </cell>
        </row>
        <row r="1414">
          <cell r="A1414" t="str">
            <v>B0D8X6</v>
          </cell>
          <cell r="B1414" t="str">
            <v>acetolactate synthase</v>
          </cell>
        </row>
        <row r="1415">
          <cell r="A1415" t="str">
            <v>B0CRV6</v>
          </cell>
          <cell r="B1415" t="str">
            <v>short-chain dehydrogenase</v>
          </cell>
        </row>
        <row r="1416">
          <cell r="A1416" t="str">
            <v>B0CV47</v>
          </cell>
          <cell r="B1416" t="str">
            <v>WD40 repeat-like protein</v>
          </cell>
        </row>
        <row r="1417">
          <cell r="A1417" t="str">
            <v>B0DJX9</v>
          </cell>
          <cell r="B1417" t="str">
            <v>Leucine-rich repeat-containing protein 40</v>
          </cell>
        </row>
        <row r="1418">
          <cell r="A1418" t="str">
            <v>B0D5B8</v>
          </cell>
          <cell r="B1418" t="str">
            <v>dynein heavy chain protein 2</v>
          </cell>
        </row>
        <row r="1419">
          <cell r="A1419" t="str">
            <v>B0CUJ3</v>
          </cell>
          <cell r="B1419" t="str">
            <v>histone H2A</v>
          </cell>
        </row>
        <row r="1420">
          <cell r="A1420" t="str">
            <v>B0DPI6</v>
          </cell>
          <cell r="B1420" t="str">
            <v>ATP synthase (E/31 kDa) subunit</v>
          </cell>
        </row>
        <row r="1421">
          <cell r="A1421" t="str">
            <v>B0D6Z1</v>
          </cell>
          <cell r="B1421" t="str">
            <v>Dihydroneopterin aldolase</v>
          </cell>
        </row>
        <row r="1422">
          <cell r="A1422" t="str">
            <v>B0CY77</v>
          </cell>
          <cell r="B1422" t="str">
            <v>sec7 guanine nucleotide exchange factor</v>
          </cell>
        </row>
        <row r="1423">
          <cell r="A1423" t="str">
            <v>B0DXK3</v>
          </cell>
          <cell r="B1423" t="str">
            <v>Adenosine/AMP deaminase</v>
          </cell>
        </row>
        <row r="1424">
          <cell r="A1424" t="str">
            <v>B0E095</v>
          </cell>
          <cell r="B1424" t="str">
            <v>Adenosine/AMP deaminase</v>
          </cell>
        </row>
        <row r="1425">
          <cell r="A1425" t="str">
            <v>B0E3D8</v>
          </cell>
          <cell r="B1425" t="str">
            <v>Adenosine/AMP deaminase</v>
          </cell>
        </row>
        <row r="1426">
          <cell r="A1426" t="str">
            <v>B0CRH5</v>
          </cell>
          <cell r="B1426" t="str">
            <v>Specifically methylates the N1 position of guanosine-37 in various cytoplasmic and mitochondrial tRNAs. Methylation is not dependent on the nature of the nucleoside 5' of the target nucleoside. This is the first step in the biosynthesis of wybutosine (yW), a modified base adjacent to the anticodon of tRNAs and required for accurate decoding</v>
          </cell>
        </row>
        <row r="1427">
          <cell r="A1427" t="str">
            <v>B0DXP2</v>
          </cell>
          <cell r="B1427" t="str">
            <v>predicted protein</v>
          </cell>
        </row>
        <row r="1428">
          <cell r="A1428" t="str">
            <v>B0DX43</v>
          </cell>
          <cell r="B1428" t="str">
            <v>peptidase C1B, bleomycin hydrolase</v>
          </cell>
        </row>
        <row r="1429">
          <cell r="A1429" t="str">
            <v>B0CZY5</v>
          </cell>
          <cell r="B1429" t="str">
            <v>Thioredoxin</v>
          </cell>
        </row>
        <row r="1430">
          <cell r="A1430" t="str">
            <v>B0DV60</v>
          </cell>
          <cell r="B1430" t="str">
            <v>Peroxidase, family 2</v>
          </cell>
        </row>
        <row r="1431">
          <cell r="A1431" t="str">
            <v>B0D9N0</v>
          </cell>
          <cell r="B1431" t="str">
            <v>predicted protein</v>
          </cell>
        </row>
        <row r="1432">
          <cell r="A1432" t="str">
            <v>B0DJG2</v>
          </cell>
          <cell r="B1432" t="str">
            <v>DJ-1/PfpI family</v>
          </cell>
        </row>
        <row r="1433">
          <cell r="A1433" t="str">
            <v>B0CQB2</v>
          </cell>
          <cell r="B1433" t="str">
            <v>Belongs to the major facilitator superfamily. Sugar transporter (TC 2.A.1.1) family</v>
          </cell>
        </row>
        <row r="1434">
          <cell r="A1434" t="str">
            <v>B0D9Y4</v>
          </cell>
          <cell r="B1434" t="str">
            <v>ras-domain-containing protein</v>
          </cell>
        </row>
        <row r="1435">
          <cell r="A1435" t="str">
            <v>B0DSE8</v>
          </cell>
          <cell r="B1435" t="str">
            <v>short-chain dehydrogenase/reductase SDR</v>
          </cell>
        </row>
        <row r="1436">
          <cell r="A1436" t="str">
            <v>B0CZB7</v>
          </cell>
          <cell r="B1436" t="str">
            <v>predicted protein</v>
          </cell>
        </row>
        <row r="1437">
          <cell r="A1437" t="str">
            <v>B0DFL6</v>
          </cell>
          <cell r="B1437" t="str">
            <v>PLAC8 family</v>
          </cell>
        </row>
        <row r="1438">
          <cell r="A1438" t="str">
            <v>B0DVZ3</v>
          </cell>
          <cell r="B1438" t="str">
            <v>60S ribosomal protein L14</v>
          </cell>
        </row>
        <row r="1439">
          <cell r="A1439" t="str">
            <v>B0D684</v>
          </cell>
          <cell r="B1439" t="str">
            <v>Aldo/keto reductase</v>
          </cell>
        </row>
        <row r="1440">
          <cell r="A1440" t="str">
            <v>B0DS46</v>
          </cell>
          <cell r="B1440" t="str">
            <v>40S ribosomal protein S10</v>
          </cell>
        </row>
        <row r="1441">
          <cell r="A1441" t="str">
            <v>B0DQT5</v>
          </cell>
          <cell r="B1441" t="str">
            <v>hypothetical protein LACBIDRAFT_331864</v>
          </cell>
        </row>
        <row r="1442">
          <cell r="A1442" t="str">
            <v>B0CUA0</v>
          </cell>
          <cell r="B1442" t="str">
            <v>actin filament-coating protein tropomyosin</v>
          </cell>
        </row>
        <row r="1443">
          <cell r="A1443" t="str">
            <v>B0DKI8</v>
          </cell>
          <cell r="B1443" t="str">
            <v>S-adenosyl-L-methionine-dependent methyltransferase</v>
          </cell>
        </row>
        <row r="1444">
          <cell r="A1444" t="str">
            <v>B0DV06</v>
          </cell>
          <cell r="B1444" t="str">
            <v>plasma membrane H+-transporting ATPase</v>
          </cell>
        </row>
        <row r="1445">
          <cell r="A1445" t="str">
            <v>B0D7B6</v>
          </cell>
          <cell r="B1445" t="str">
            <v>Bacterial extracellular solute-binding protein</v>
          </cell>
        </row>
        <row r="1446">
          <cell r="A1446" t="str">
            <v>B0D7H1</v>
          </cell>
          <cell r="B1446" t="str">
            <v>FAD-binding domain-containing protein</v>
          </cell>
        </row>
        <row r="1447">
          <cell r="A1447" t="str">
            <v>B0E0F5</v>
          </cell>
          <cell r="B1447" t="str">
            <v>Creatinase aminopeptidase</v>
          </cell>
        </row>
        <row r="1448">
          <cell r="A1448" t="str">
            <v>B0D6A4</v>
          </cell>
          <cell r="B1448" t="str">
            <v>Helix-turn-helix XRE-family like proteins</v>
          </cell>
        </row>
        <row r="1449">
          <cell r="A1449" t="str">
            <v>B0D7H0</v>
          </cell>
          <cell r="B1449" t="str">
            <v>FAD-binding domain-containing protein</v>
          </cell>
        </row>
        <row r="1450">
          <cell r="A1450" t="str">
            <v>B0CV31</v>
          </cell>
          <cell r="B1450" t="str">
            <v>electron transfer flavo protein, beta subunit</v>
          </cell>
        </row>
        <row r="1451">
          <cell r="A1451" t="str">
            <v>B0DWN2</v>
          </cell>
          <cell r="B1451" t="str">
            <v>sphingolipid C9-methyltransferase</v>
          </cell>
        </row>
        <row r="1452">
          <cell r="A1452" t="str">
            <v>B0E4W9</v>
          </cell>
          <cell r="B1452" t="str">
            <v>Bacterial extracellular solute-binding protein</v>
          </cell>
        </row>
        <row r="1453">
          <cell r="A1453" t="str">
            <v>B0CX21</v>
          </cell>
          <cell r="B1453" t="str">
            <v>expansin family protein</v>
          </cell>
        </row>
        <row r="1454">
          <cell r="A1454" t="str">
            <v>B0DBT3</v>
          </cell>
          <cell r="B1454" t="str">
            <v>Extracellular tail, of 10TM putative phosphate transporter</v>
          </cell>
        </row>
        <row r="1455">
          <cell r="A1455" t="str">
            <v>B0CXK5</v>
          </cell>
          <cell r="B1455" t="str">
            <v>Hypoxia induced protein conserved region</v>
          </cell>
        </row>
        <row r="1456">
          <cell r="A1456" t="str">
            <v>B0D176</v>
          </cell>
          <cell r="B1456" t="str">
            <v>bleomycin hydrolase</v>
          </cell>
        </row>
        <row r="1457">
          <cell r="A1457" t="str">
            <v>B0CV42</v>
          </cell>
          <cell r="B1457" t="str">
            <v>predicted protein</v>
          </cell>
        </row>
        <row r="1458">
          <cell r="A1458" t="str">
            <v>B0CSX6</v>
          </cell>
          <cell r="B1458" t="str">
            <v>Phospholipase A-2-activating protein</v>
          </cell>
        </row>
        <row r="1459">
          <cell r="A1459" t="str">
            <v>B0D6H5</v>
          </cell>
          <cell r="B1459" t="str">
            <v>Protein of unknown function (DUF3759)</v>
          </cell>
        </row>
        <row r="1460">
          <cell r="A1460" t="str">
            <v>B0CP28</v>
          </cell>
          <cell r="B1460" t="str">
            <v>nuclear matrix protein NMP200</v>
          </cell>
        </row>
        <row r="1461">
          <cell r="A1461" t="str">
            <v>B0DHA5</v>
          </cell>
          <cell r="B1461" t="str">
            <v>predicted protein</v>
          </cell>
        </row>
        <row r="1462">
          <cell r="A1462" t="str">
            <v>B0CZR7</v>
          </cell>
          <cell r="B1462" t="str">
            <v>Flavin containing amine oxidoreductase</v>
          </cell>
        </row>
        <row r="1463">
          <cell r="A1463" t="str">
            <v>B0CRX4</v>
          </cell>
          <cell r="B1463" t="str">
            <v>GTP cyclohydrolase I</v>
          </cell>
        </row>
        <row r="1464">
          <cell r="A1464" t="str">
            <v>B0DDM8</v>
          </cell>
          <cell r="B1464" t="str">
            <v>BTB/POZ domain</v>
          </cell>
        </row>
        <row r="1465">
          <cell r="A1465" t="str">
            <v>B0DNP8</v>
          </cell>
          <cell r="B1465" t="str">
            <v>RNA recognition motif</v>
          </cell>
        </row>
        <row r="1466">
          <cell r="A1466" t="str">
            <v>B0CQ36</v>
          </cell>
          <cell r="B1466" t="str">
            <v>ETC complex I subunit conserved region</v>
          </cell>
        </row>
        <row r="1467">
          <cell r="A1467" t="str">
            <v>B0D7N1</v>
          </cell>
          <cell r="B1467" t="str">
            <v>Oxysterol-binding protein</v>
          </cell>
        </row>
        <row r="1468">
          <cell r="A1468" t="str">
            <v>B0CP78</v>
          </cell>
          <cell r="B1468" t="str">
            <v>TIM21</v>
          </cell>
        </row>
        <row r="1469">
          <cell r="A1469" t="str">
            <v>B0DKD1</v>
          </cell>
          <cell r="B1469" t="str">
            <v>NAD(P)H-binding</v>
          </cell>
        </row>
        <row r="1470">
          <cell r="A1470" t="str">
            <v>B0D3V6</v>
          </cell>
          <cell r="B1470" t="str">
            <v>Extradiol aromatic ring-opening dioxygenase</v>
          </cell>
        </row>
        <row r="1471">
          <cell r="A1471" t="str">
            <v>B0D9T3</v>
          </cell>
          <cell r="B1471" t="str">
            <v>peroxysomal citrate synthase</v>
          </cell>
        </row>
        <row r="1472">
          <cell r="A1472" t="str">
            <v>B0DVU5</v>
          </cell>
          <cell r="B1472" t="str">
            <v>ectomycorrhizas-regulated small secreted protein</v>
          </cell>
        </row>
        <row r="1473">
          <cell r="A1473" t="str">
            <v>B0DHB8</v>
          </cell>
          <cell r="B1473" t="str">
            <v>predicted protein</v>
          </cell>
        </row>
        <row r="1474">
          <cell r="A1474" t="str">
            <v>B0E593</v>
          </cell>
          <cell r="B1474" t="str">
            <v>predicted protein</v>
          </cell>
        </row>
        <row r="1475">
          <cell r="A1475" t="str">
            <v>B0DPA9</v>
          </cell>
          <cell r="B1475" t="str">
            <v>predicted protein</v>
          </cell>
        </row>
        <row r="1476">
          <cell r="A1476" t="str">
            <v>B0DN06</v>
          </cell>
          <cell r="B1476" t="str">
            <v>predicted protein</v>
          </cell>
        </row>
        <row r="1477">
          <cell r="A1477" t="str">
            <v>B0DN09</v>
          </cell>
          <cell r="B1477" t="str">
            <v>predicted protein</v>
          </cell>
        </row>
        <row r="1478">
          <cell r="A1478" t="str">
            <v>B0DDZ0</v>
          </cell>
          <cell r="B1478" t="str">
            <v>predicted protein</v>
          </cell>
        </row>
        <row r="1479">
          <cell r="A1479" t="str">
            <v>B0DPB1</v>
          </cell>
          <cell r="B1479" t="str">
            <v>predicted protein</v>
          </cell>
        </row>
        <row r="1480">
          <cell r="A1480" t="str">
            <v>B0DDY3</v>
          </cell>
          <cell r="B1480" t="str">
            <v>predicted protein</v>
          </cell>
        </row>
        <row r="1481">
          <cell r="A1481" t="str">
            <v>B0DCB4</v>
          </cell>
          <cell r="B1481" t="str">
            <v>Lipoxygenase</v>
          </cell>
        </row>
        <row r="1482">
          <cell r="A1482" t="str">
            <v>B0DKK4</v>
          </cell>
          <cell r="B1482" t="str">
            <v>PRTase-like protein</v>
          </cell>
        </row>
        <row r="1483">
          <cell r="A1483" t="str">
            <v>B0D511</v>
          </cell>
          <cell r="B1483" t="str">
            <v>hexokinase</v>
          </cell>
        </row>
        <row r="1484">
          <cell r="A1484" t="str">
            <v>B0DME2</v>
          </cell>
          <cell r="B1484" t="str">
            <v>predicted protein</v>
          </cell>
        </row>
        <row r="1485">
          <cell r="A1485" t="str">
            <v>B0D159</v>
          </cell>
          <cell r="B1485" t="str">
            <v>aspartic peptidase A1</v>
          </cell>
        </row>
        <row r="1486">
          <cell r="A1486" t="str">
            <v>B0DXH7</v>
          </cell>
          <cell r="B1486" t="str">
            <v>glycoside hydrolase family 13 protein</v>
          </cell>
        </row>
        <row r="1487">
          <cell r="A1487" t="str">
            <v>B0DXI0</v>
          </cell>
          <cell r="B1487" t="str">
            <v>glycoside hydrolase family 13 protein</v>
          </cell>
        </row>
        <row r="1488">
          <cell r="A1488" t="str">
            <v>B0CPP5</v>
          </cell>
          <cell r="B1488" t="str">
            <v>nuclear movement protein nudC</v>
          </cell>
        </row>
        <row r="1489">
          <cell r="A1489" t="str">
            <v>B0DAG5</v>
          </cell>
          <cell r="B1489" t="str">
            <v>P-loop containing nucleoside triphosphate hydrolase protein</v>
          </cell>
        </row>
        <row r="1490">
          <cell r="A1490" t="str">
            <v>B0CYI9</v>
          </cell>
          <cell r="B1490" t="str">
            <v>Orotidine 5'-phosphate decarboxylase</v>
          </cell>
        </row>
        <row r="1491">
          <cell r="A1491" t="str">
            <v>B0DFK8</v>
          </cell>
          <cell r="B1491" t="str">
            <v>Belongs to the oxygen-dependent FAD-linked oxidoreductase family</v>
          </cell>
        </row>
        <row r="1492">
          <cell r="A1492" t="str">
            <v>B0E206</v>
          </cell>
          <cell r="B1492" t="str">
            <v>proteasome endopeptidase complex beta subunit</v>
          </cell>
        </row>
        <row r="1493">
          <cell r="A1493" t="str">
            <v>B0CXP5</v>
          </cell>
          <cell r="B1493" t="str">
            <v>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v>
          </cell>
        </row>
        <row r="1494">
          <cell r="A1494" t="str">
            <v>B0CY66</v>
          </cell>
          <cell r="B1494" t="str">
            <v>glycosyltransferase family 2 protein</v>
          </cell>
        </row>
        <row r="1495">
          <cell r="A1495" t="str">
            <v>B0D0L6</v>
          </cell>
          <cell r="B1495" t="str">
            <v>ribosomal protein S12/S23</v>
          </cell>
        </row>
        <row r="1496">
          <cell r="A1496" t="str">
            <v>B0E0J2</v>
          </cell>
          <cell r="B1496" t="str">
            <v>Interferon-induced 6-16 family</v>
          </cell>
        </row>
        <row r="1497">
          <cell r="A1497" t="str">
            <v>B0D415</v>
          </cell>
          <cell r="B1497" t="str">
            <v>Belongs to the peptidase M12A family</v>
          </cell>
        </row>
        <row r="1498">
          <cell r="A1498" t="str">
            <v>B0CRP3</v>
          </cell>
          <cell r="B1498" t="str">
            <v>kinase-like protein</v>
          </cell>
        </row>
        <row r="1499">
          <cell r="A1499" t="str">
            <v>B0E0I3</v>
          </cell>
          <cell r="B1499" t="str">
            <v>BTB/POZ domain</v>
          </cell>
        </row>
        <row r="1500">
          <cell r="A1500" t="str">
            <v>B0CS60</v>
          </cell>
          <cell r="B1500" t="str">
            <v>syntaxin-like protein</v>
          </cell>
        </row>
        <row r="1501">
          <cell r="A1501" t="str">
            <v>B0CZL3</v>
          </cell>
          <cell r="B1501" t="str">
            <v>UPF0664 stress-induced protein C29B12.11c</v>
          </cell>
        </row>
        <row r="1502">
          <cell r="A1502" t="str">
            <v>B0CYC0</v>
          </cell>
          <cell r="B1502" t="str">
            <v>predicted protein</v>
          </cell>
        </row>
        <row r="1503">
          <cell r="A1503" t="str">
            <v>B0D611</v>
          </cell>
          <cell r="B1503" t="str">
            <v>peroxiredoxin Q</v>
          </cell>
        </row>
        <row r="1504">
          <cell r="A1504" t="str">
            <v>B0CXN2</v>
          </cell>
          <cell r="B1504" t="str">
            <v>NDUFB9, NADH-ubiquinone oxidoreductase</v>
          </cell>
        </row>
        <row r="1505">
          <cell r="A1505" t="str">
            <v>B0DFP3</v>
          </cell>
          <cell r="B1505" t="str">
            <v>Glyoxalase/Bleomycin resistance protein/Dioxygenase superfamily</v>
          </cell>
        </row>
        <row r="1506">
          <cell r="A1506" t="str">
            <v>B0D1H3</v>
          </cell>
          <cell r="B1506" t="str">
            <v>protein arginine N-methyltransferase</v>
          </cell>
        </row>
        <row r="1507">
          <cell r="A1507" t="str">
            <v>B0D6R1</v>
          </cell>
          <cell r="B1507" t="str">
            <v>SURF4 family</v>
          </cell>
        </row>
        <row r="1508">
          <cell r="A1508" t="str">
            <v>B0D938</v>
          </cell>
          <cell r="B1508" t="str">
            <v>predicted protein</v>
          </cell>
        </row>
        <row r="1509">
          <cell r="A1509" t="str">
            <v>B0DKJ5</v>
          </cell>
          <cell r="B1509" t="str">
            <v>Ethanolamine utilisation protein EutQ</v>
          </cell>
        </row>
        <row r="1510">
          <cell r="A1510" t="str">
            <v>B0D1L6</v>
          </cell>
          <cell r="B1510" t="str">
            <v>malate synthase</v>
          </cell>
        </row>
        <row r="1511">
          <cell r="A1511" t="str">
            <v>B0DHV7</v>
          </cell>
          <cell r="B1511" t="str">
            <v>Alcohol dehydrogenase GroES-like domain</v>
          </cell>
        </row>
        <row r="1512">
          <cell r="A1512" t="str">
            <v>B0CSM3</v>
          </cell>
          <cell r="B1512" t="str">
            <v>SAICAR synthetase</v>
          </cell>
        </row>
        <row r="1513">
          <cell r="A1513" t="str">
            <v>B0CUX2</v>
          </cell>
          <cell r="B1513" t="str">
            <v>dihydroorotase</v>
          </cell>
        </row>
        <row r="1514">
          <cell r="A1514" t="str">
            <v>B0DAB0</v>
          </cell>
          <cell r="B1514" t="str">
            <v>acyl-CoA N-acyltransferase</v>
          </cell>
        </row>
        <row r="1515">
          <cell r="A1515" t="str">
            <v>B0DFX5</v>
          </cell>
          <cell r="B1515" t="str">
            <v>glucosamine 6-phosphate N-acetyltransferase</v>
          </cell>
        </row>
        <row r="1516">
          <cell r="A1516" t="str">
            <v>B0DKF0</v>
          </cell>
          <cell r="B1516" t="str">
            <v>actin 1</v>
          </cell>
        </row>
        <row r="1517">
          <cell r="A1517" t="str">
            <v>B0CV07</v>
          </cell>
          <cell r="B1517" t="str">
            <v>Belongs to the short-chain dehydrogenases reductases (SDR) family</v>
          </cell>
        </row>
        <row r="1518">
          <cell r="A1518" t="str">
            <v>B0D7V7</v>
          </cell>
          <cell r="B1518" t="str">
            <v>Prolyl oligopeptidase family</v>
          </cell>
        </row>
        <row r="1519">
          <cell r="A1519" t="str">
            <v>B0DBB2</v>
          </cell>
          <cell r="B1519" t="str">
            <v>serine/threonine-protein phosphatase PP1</v>
          </cell>
        </row>
        <row r="1520">
          <cell r="A1520" t="str">
            <v>B0CVS1</v>
          </cell>
          <cell r="B1520" t="str">
            <v>mitochondrial carrier</v>
          </cell>
        </row>
        <row r="1521">
          <cell r="A1521" t="str">
            <v>B0CXL9</v>
          </cell>
          <cell r="B1521" t="str">
            <v>predicted protein</v>
          </cell>
        </row>
        <row r="1522">
          <cell r="A1522" t="str">
            <v>B0DSS3</v>
          </cell>
          <cell r="B1522" t="str">
            <v>glycoside hydrolase family 79 protein</v>
          </cell>
        </row>
        <row r="1523">
          <cell r="A1523" t="str">
            <v>B0D3T1</v>
          </cell>
          <cell r="B1523" t="str">
            <v>Creatinase aminopeptidase</v>
          </cell>
        </row>
        <row r="1524">
          <cell r="A1524" t="str">
            <v>B0D1E7</v>
          </cell>
          <cell r="B1524" t="str">
            <v>sphinganine-1-phosphate aldolase</v>
          </cell>
        </row>
        <row r="1525">
          <cell r="A1525" t="str">
            <v>B0CUG7</v>
          </cell>
          <cell r="B1525" t="str">
            <v>ARM repeat-containing protein</v>
          </cell>
        </row>
        <row r="1526">
          <cell r="A1526" t="str">
            <v>B0CR43</v>
          </cell>
          <cell r="B1526" t="str">
            <v>carnitine/acyl carnitine carrier</v>
          </cell>
        </row>
        <row r="1527">
          <cell r="A1527" t="str">
            <v>B0DZX2</v>
          </cell>
          <cell r="B1527" t="str">
            <v>SNARE protein YKT6</v>
          </cell>
        </row>
        <row r="1528">
          <cell r="A1528" t="str">
            <v>B0DHI1</v>
          </cell>
          <cell r="B1528" t="str">
            <v>proteasome activator pa28, REG alpha/beta subunit</v>
          </cell>
        </row>
        <row r="1529">
          <cell r="A1529" t="str">
            <v>B0CQI5</v>
          </cell>
          <cell r="B1529" t="str">
            <v>Centromere/microtubule-binding protein cbf5</v>
          </cell>
        </row>
        <row r="1530">
          <cell r="A1530" t="str">
            <v>B0CVB0</v>
          </cell>
          <cell r="B1530" t="str">
            <v>pyridoxamine 5'-phosphate oxidase</v>
          </cell>
        </row>
        <row r="1531">
          <cell r="A1531" t="str">
            <v>B0DQC1</v>
          </cell>
          <cell r="B1531" t="str">
            <v>predicted protein</v>
          </cell>
        </row>
        <row r="1532">
          <cell r="A1532" t="str">
            <v>B0DJ32</v>
          </cell>
          <cell r="B1532" t="str">
            <v>acetate--CoA ligase</v>
          </cell>
        </row>
        <row r="1533">
          <cell r="A1533" t="str">
            <v>B0DBH7</v>
          </cell>
          <cell r="B1533" t="str">
            <v>MFS general substrate transporter</v>
          </cell>
        </row>
        <row r="1534">
          <cell r="A1534" t="str">
            <v>B0D2S6</v>
          </cell>
          <cell r="B1534" t="str">
            <v>Expressed protein</v>
          </cell>
        </row>
        <row r="1535">
          <cell r="A1535" t="str">
            <v>B0D6H0</v>
          </cell>
          <cell r="B1535" t="str">
            <v>NADH dehydrogenase, alpha subcomplex, subunit 2</v>
          </cell>
        </row>
        <row r="1536">
          <cell r="A1536" t="str">
            <v>B0DLI8</v>
          </cell>
          <cell r="B1536" t="str">
            <v>predicted protein</v>
          </cell>
        </row>
        <row r="1537">
          <cell r="A1537" t="str">
            <v>B0E1A1</v>
          </cell>
          <cell r="B1537" t="str">
            <v>ubiquitin carboxyl-terminal hydrolase 14</v>
          </cell>
        </row>
        <row r="1538">
          <cell r="A1538" t="str">
            <v>B0CVC6</v>
          </cell>
          <cell r="B1538" t="str">
            <v>histidine-phosphotransfer domain, HPT domain-containing protein</v>
          </cell>
        </row>
        <row r="1539">
          <cell r="A1539" t="str">
            <v>B0CP03</v>
          </cell>
          <cell r="B1539" t="str">
            <v>ankyrin</v>
          </cell>
        </row>
        <row r="1540">
          <cell r="A1540" t="str">
            <v>B0CY12</v>
          </cell>
          <cell r="B1540" t="str">
            <v>P-loop containing nucleoside triphosphate hydrolase protein</v>
          </cell>
        </row>
        <row r="1541">
          <cell r="A1541" t="str">
            <v>B0D1M6</v>
          </cell>
          <cell r="B1541" t="str">
            <v>ribosomal protein L39e</v>
          </cell>
        </row>
        <row r="1542">
          <cell r="A1542" t="str">
            <v>B0E0P6</v>
          </cell>
          <cell r="B1542" t="str">
            <v>CAIB/BAIF family enzyme</v>
          </cell>
        </row>
        <row r="1543">
          <cell r="A1543" t="str">
            <v>B0CUJ4</v>
          </cell>
          <cell r="B1543" t="str">
            <v>guanylate kinase</v>
          </cell>
        </row>
        <row r="1544">
          <cell r="A1544" t="str">
            <v>B0D8D2</v>
          </cell>
          <cell r="B1544" t="str">
            <v>KR domain</v>
          </cell>
        </row>
        <row r="1545">
          <cell r="A1545" t="str">
            <v>B0CSG2</v>
          </cell>
          <cell r="B1545" t="str">
            <v>oligosaccharyl transferase subunit OST3/OST6 family</v>
          </cell>
        </row>
        <row r="1546">
          <cell r="A1546" t="str">
            <v>B0CY71</v>
          </cell>
          <cell r="B1546" t="str">
            <v>Snf7-domain-containing protein</v>
          </cell>
        </row>
        <row r="1547">
          <cell r="A1547" t="str">
            <v>B0DZX4</v>
          </cell>
          <cell r="B1547" t="str">
            <v>nonmuscle myosin heavy chain b</v>
          </cell>
        </row>
        <row r="1548">
          <cell r="A1548" t="str">
            <v>B0CRW8</v>
          </cell>
          <cell r="B1548" t="str">
            <v>Zn-finger domain-containing protein</v>
          </cell>
        </row>
        <row r="1549">
          <cell r="A1549" t="str">
            <v>B0DVP8</v>
          </cell>
          <cell r="B1549" t="str">
            <v>Belongs to the peptidase M36 family</v>
          </cell>
        </row>
        <row r="1550">
          <cell r="A1550" t="str">
            <v>B0DVQ2</v>
          </cell>
          <cell r="B1550" t="str">
            <v>Belongs to the peptidase M36 family</v>
          </cell>
        </row>
        <row r="1551">
          <cell r="A1551" t="str">
            <v>B0DSE4</v>
          </cell>
          <cell r="B1551" t="str">
            <v>C-terminal region of Mon2 protein</v>
          </cell>
        </row>
        <row r="1552">
          <cell r="A1552" t="str">
            <v>B0CV17</v>
          </cell>
          <cell r="B1552" t="str">
            <v>HIT-like protein</v>
          </cell>
        </row>
        <row r="1553">
          <cell r="A1553" t="str">
            <v>B0CYA4</v>
          </cell>
          <cell r="B1553" t="str">
            <v>dienelactone hydrolase endo-1,3,1,4-beta-D-glucanase</v>
          </cell>
        </row>
        <row r="1554">
          <cell r="A1554" t="str">
            <v>B0D3Z1</v>
          </cell>
          <cell r="B1554" t="str">
            <v>ATPase, V1 complex, subunit H</v>
          </cell>
        </row>
        <row r="1555">
          <cell r="A1555" t="str">
            <v>B0DBT4</v>
          </cell>
          <cell r="B1555" t="str">
            <v>Zinc finger, C3HC4 type (RING finger)</v>
          </cell>
        </row>
        <row r="1556">
          <cell r="A1556" t="str">
            <v>B0D4S9</v>
          </cell>
          <cell r="B1556" t="str">
            <v>Sm-like ribonucleo protein</v>
          </cell>
        </row>
        <row r="1557">
          <cell r="A1557" t="str">
            <v>B0CPJ0</v>
          </cell>
          <cell r="B1557" t="str">
            <v>arsenical pump-driving ATPase</v>
          </cell>
        </row>
        <row r="1558">
          <cell r="A1558" t="str">
            <v>B0DV46</v>
          </cell>
          <cell r="B1558" t="str">
            <v>acid phosphatase</v>
          </cell>
        </row>
        <row r="1559">
          <cell r="A1559" t="str">
            <v>B0DNP4</v>
          </cell>
          <cell r="B1559" t="str">
            <v>Mitochondrial glycoprotein</v>
          </cell>
        </row>
        <row r="1560">
          <cell r="A1560" t="str">
            <v>B0CTI2</v>
          </cell>
          <cell r="B1560" t="str">
            <v>Ran-binding domain</v>
          </cell>
        </row>
        <row r="1561">
          <cell r="A1561" t="str">
            <v>B0CPT8</v>
          </cell>
          <cell r="B1561" t="str">
            <v>Adaptor protein complex AP-2 alpha subunit</v>
          </cell>
        </row>
        <row r="1562">
          <cell r="A1562" t="str">
            <v>B0D5T7</v>
          </cell>
          <cell r="B1562" t="str">
            <v>translation initiation factor eIF3 subunit</v>
          </cell>
        </row>
        <row r="1563">
          <cell r="A1563" t="str">
            <v>B0DIK1</v>
          </cell>
          <cell r="B1563" t="str">
            <v>Tetratricopeptide repeat</v>
          </cell>
        </row>
        <row r="1564">
          <cell r="A1564" t="str">
            <v>B0DHE4</v>
          </cell>
          <cell r="B1564" t="str">
            <v>ubiquitin-like protein</v>
          </cell>
        </row>
        <row r="1565">
          <cell r="A1565" t="str">
            <v>B0CQK9</v>
          </cell>
          <cell r="B1565" t="str">
            <v>D-lactate dehydrogenase [cytochrome] 2, mitochondrial</v>
          </cell>
        </row>
        <row r="1566">
          <cell r="A1566" t="str">
            <v>B0D399</v>
          </cell>
          <cell r="B1566" t="str">
            <v>Meiotic Sister-Chromatid recombination aldehyde dehydrogenase</v>
          </cell>
        </row>
        <row r="1567">
          <cell r="A1567" t="str">
            <v>B0CSK8</v>
          </cell>
          <cell r="B1567" t="str">
            <v>actin cytoskeleton organization protein</v>
          </cell>
        </row>
        <row r="1568">
          <cell r="A1568" t="str">
            <v>B0DVA4</v>
          </cell>
          <cell r="B1568" t="str">
            <v>haloacid dehalogenase-like hydrolase domain-containing protein 2</v>
          </cell>
        </row>
        <row r="1569">
          <cell r="A1569" t="str">
            <v>B0CZG5</v>
          </cell>
          <cell r="B1569" t="str">
            <v>Nucleoporin subcomplex protein binding to Pom34</v>
          </cell>
        </row>
        <row r="1570">
          <cell r="A1570" t="str">
            <v>B0D6J7</v>
          </cell>
          <cell r="B1570" t="str">
            <v>beta-ketoadipate enol-lactone hydrolase</v>
          </cell>
        </row>
        <row r="1571">
          <cell r="A1571" t="str">
            <v>B0CWZ9</v>
          </cell>
          <cell r="B1571" t="str">
            <v>Protein kinase-like domain protein</v>
          </cell>
        </row>
        <row r="1572">
          <cell r="A1572" t="str">
            <v>B0CSW4</v>
          </cell>
          <cell r="B1572" t="str">
            <v>methylenetetrahydrofolate reduct</v>
          </cell>
        </row>
        <row r="1573">
          <cell r="A1573" t="str">
            <v>B0CZI7</v>
          </cell>
          <cell r="B1573" t="str">
            <v>Multifunctional protein that exhibits several independent functions at different levels of the cellular processes. 5'-3' exonuclease component of the nonsense-mediated mRNA decay (NMD) which is a highly conserved mRNA degradation pathway, an RNA surveillance system whose role is to identify and rid cells of mRNA with premature termination codons and thus prevents accumulation of potentially harmful truncated proteins</v>
          </cell>
        </row>
        <row r="1574">
          <cell r="A1574" t="str">
            <v>B0DA20</v>
          </cell>
          <cell r="B1574" t="str">
            <v>peroxisomal acyl-CoA-dehydrogenase</v>
          </cell>
        </row>
        <row r="1575">
          <cell r="A1575" t="str">
            <v>B0E006</v>
          </cell>
          <cell r="B1575" t="str">
            <v>N-anthranilate isomerase</v>
          </cell>
        </row>
        <row r="1576">
          <cell r="A1576" t="str">
            <v>B0DQT8</v>
          </cell>
          <cell r="B1576" t="str">
            <v>3-ketodihydrosphingosine reductase TSC10</v>
          </cell>
        </row>
        <row r="1577">
          <cell r="A1577" t="str">
            <v>B0DGN9</v>
          </cell>
          <cell r="B1577" t="str">
            <v>Mo25-like protein</v>
          </cell>
        </row>
        <row r="1578">
          <cell r="A1578" t="str">
            <v>B0D6M7</v>
          </cell>
          <cell r="B1578" t="str">
            <v>predicted protein</v>
          </cell>
        </row>
        <row r="1579">
          <cell r="A1579" t="str">
            <v>B0CXM7</v>
          </cell>
          <cell r="B1579" t="str">
            <v>epoxide hydrolase</v>
          </cell>
        </row>
        <row r="1580">
          <cell r="A1580" t="str">
            <v>B0CSS1</v>
          </cell>
          <cell r="B1580" t="str">
            <v>insulin-degrading enzyme</v>
          </cell>
        </row>
        <row r="1581">
          <cell r="A1581" t="str">
            <v>B0DGN0</v>
          </cell>
          <cell r="B1581" t="str">
            <v>predicted protein</v>
          </cell>
        </row>
        <row r="1582">
          <cell r="A1582" t="str">
            <v>B0D7P7</v>
          </cell>
          <cell r="B1582" t="str">
            <v>Actin-like ATPase domain-containing protein</v>
          </cell>
        </row>
        <row r="1583">
          <cell r="A1583" t="str">
            <v>B0CQB7</v>
          </cell>
          <cell r="B1583" t="str">
            <v>Belongs to the major facilitator superfamily. Sugar transporter (TC 2.A.1.1) family</v>
          </cell>
        </row>
        <row r="1584">
          <cell r="A1584" t="str">
            <v>B0CSV9</v>
          </cell>
          <cell r="B1584" t="str">
            <v>predicted protein</v>
          </cell>
        </row>
        <row r="1585">
          <cell r="A1585" t="str">
            <v>B0CU71</v>
          </cell>
          <cell r="B1585" t="str">
            <v>ARM repeat-containing protein</v>
          </cell>
        </row>
        <row r="1586">
          <cell r="A1586" t="str">
            <v>B0D2B1</v>
          </cell>
          <cell r="B1586" t="str">
            <v>probable ribonuclease T1</v>
          </cell>
        </row>
        <row r="1587">
          <cell r="A1587" t="str">
            <v>B0DXY9</v>
          </cell>
          <cell r="B1587" t="str">
            <v>predicted protein</v>
          </cell>
        </row>
        <row r="1588">
          <cell r="A1588" t="str">
            <v>B0DWE4</v>
          </cell>
          <cell r="B1588" t="str">
            <v>Uncharacterized alpha/beta hydrolase domain (DUF2235)</v>
          </cell>
        </row>
        <row r="1589">
          <cell r="A1589" t="str">
            <v>B0D9H0</v>
          </cell>
          <cell r="B1589" t="str">
            <v>N-terminal domain of unknown function (DUF4140)</v>
          </cell>
        </row>
        <row r="1590">
          <cell r="A1590" t="str">
            <v>B0D5E4</v>
          </cell>
          <cell r="B1590" t="str">
            <v>P-loop containing nucleoside triphosphate hydrolase protein</v>
          </cell>
        </row>
        <row r="1591">
          <cell r="A1591" t="str">
            <v>B0D7R0</v>
          </cell>
          <cell r="B1591" t="str">
            <v>pseudouridine synthase</v>
          </cell>
        </row>
        <row r="1592">
          <cell r="A1592" t="str">
            <v>B0D3C0</v>
          </cell>
          <cell r="B1592" t="str">
            <v>Saccharomyces cerevisiae YJR111C</v>
          </cell>
        </row>
        <row r="1593">
          <cell r="A1593" t="str">
            <v>B0CPK0</v>
          </cell>
          <cell r="B1593" t="str">
            <v>sterol carrier protein 2</v>
          </cell>
        </row>
        <row r="1594">
          <cell r="A1594" t="str">
            <v>B0DVN6</v>
          </cell>
          <cell r="B1594" t="str">
            <v>WD40 repeat-like protein</v>
          </cell>
        </row>
        <row r="1595">
          <cell r="A1595" t="str">
            <v>B0D1Q1</v>
          </cell>
          <cell r="B1595" t="str">
            <v>copper transporter</v>
          </cell>
        </row>
        <row r="1596">
          <cell r="A1596" t="str">
            <v>B0DBF5</v>
          </cell>
          <cell r="B1596" t="str">
            <v>snRNP Sm proteins</v>
          </cell>
        </row>
        <row r="1597">
          <cell r="A1597" t="str">
            <v>B0DS75</v>
          </cell>
          <cell r="B1597" t="str">
            <v>mitochondrial carrier</v>
          </cell>
        </row>
        <row r="1598">
          <cell r="A1598" t="str">
            <v>B0DQT6</v>
          </cell>
          <cell r="B1598" t="str">
            <v>glycogen phosphorylase</v>
          </cell>
        </row>
        <row r="1599">
          <cell r="A1599" t="str">
            <v>B0E102</v>
          </cell>
          <cell r="B1599" t="str">
            <v>Yip1-domain-containing protein</v>
          </cell>
        </row>
        <row r="1600">
          <cell r="A1600" t="str">
            <v>B0DG55</v>
          </cell>
          <cell r="B1600" t="str">
            <v>Homocysteine synthase</v>
          </cell>
        </row>
        <row r="1601">
          <cell r="A1601" t="str">
            <v>B0DK63</v>
          </cell>
          <cell r="B1601" t="str">
            <v>Ferritin-like domain</v>
          </cell>
        </row>
        <row r="1602">
          <cell r="A1602" t="str">
            <v>B0DBE4</v>
          </cell>
          <cell r="B1602" t="str">
            <v>Het-C-domain-containing protein</v>
          </cell>
        </row>
        <row r="1603">
          <cell r="A1603" t="str">
            <v>B0D8G5</v>
          </cell>
          <cell r="B1603" t="str">
            <v>predicted protein</v>
          </cell>
        </row>
        <row r="1604">
          <cell r="A1604" t="str">
            <v>B0CU95</v>
          </cell>
          <cell r="B1604" t="str">
            <v>C-terminal of NADH-ubiquinone oxidoreductase 21 kDa subunit</v>
          </cell>
        </row>
        <row r="1605">
          <cell r="A1605" t="str">
            <v>B0D514</v>
          </cell>
          <cell r="B1605" t="str">
            <v>translation initiation factor</v>
          </cell>
        </row>
        <row r="1606">
          <cell r="A1606" t="str">
            <v>B0DNR9</v>
          </cell>
          <cell r="B1606" t="str">
            <v>NineTeen Complex (NTC) component</v>
          </cell>
        </row>
        <row r="1607">
          <cell r="A1607" t="str">
            <v>B0CVT4</v>
          </cell>
          <cell r="B1607" t="str">
            <v>predicted protein</v>
          </cell>
        </row>
        <row r="1608">
          <cell r="A1608" t="str">
            <v>B0CVI0</v>
          </cell>
          <cell r="B1608" t="str">
            <v>predicted protein</v>
          </cell>
        </row>
        <row r="1609">
          <cell r="A1609" t="str">
            <v>B0E2E7</v>
          </cell>
          <cell r="B1609" t="str">
            <v>predicted protein</v>
          </cell>
        </row>
        <row r="1610">
          <cell r="A1610" t="str">
            <v>B0CVH6</v>
          </cell>
          <cell r="B1610" t="str">
            <v>phosphatases II</v>
          </cell>
        </row>
        <row r="1611">
          <cell r="A1611" t="str">
            <v>B0D5H3</v>
          </cell>
          <cell r="B1611" t="str">
            <v>TPR-like protein</v>
          </cell>
        </row>
        <row r="1612">
          <cell r="A1612" t="str">
            <v>B0DBE2</v>
          </cell>
          <cell r="B1612" t="str">
            <v>Mitogen-activated protein kinase</v>
          </cell>
        </row>
        <row r="1613">
          <cell r="A1613" t="str">
            <v>B0CXV8</v>
          </cell>
          <cell r="B1613" t="str">
            <v>nicotinate-nucleotide diphosphorylase</v>
          </cell>
        </row>
        <row r="1614">
          <cell r="A1614" t="str">
            <v>B0D0H3</v>
          </cell>
          <cell r="B1614" t="str">
            <v>plasma-membrane choline transporter-domain-containing protein</v>
          </cell>
        </row>
        <row r="1615">
          <cell r="A1615" t="str">
            <v>B0DAW4</v>
          </cell>
          <cell r="B1615" t="str">
            <v>Eukaryotic translation initiation factor 2 subunit alpha</v>
          </cell>
        </row>
        <row r="1616">
          <cell r="A1616" t="str">
            <v>B0D8T8</v>
          </cell>
          <cell r="B1616" t="str">
            <v>ubiquitin-specific protease</v>
          </cell>
        </row>
        <row r="1617">
          <cell r="A1617" t="str">
            <v>B0D9W4</v>
          </cell>
          <cell r="B1617" t="str">
            <v>integral membrane protein</v>
          </cell>
        </row>
        <row r="1618">
          <cell r="A1618" t="str">
            <v>B0CN86</v>
          </cell>
          <cell r="B1618" t="str">
            <v>ATP-dependent RNA helicase suv3</v>
          </cell>
        </row>
        <row r="1619">
          <cell r="A1619" t="str">
            <v>B0CYR0</v>
          </cell>
          <cell r="B1619" t="str">
            <v>assimilatory sulfite reductase</v>
          </cell>
        </row>
        <row r="1620">
          <cell r="A1620" t="str">
            <v>B0DLG2</v>
          </cell>
          <cell r="B1620" t="str">
            <v>Poly(ADP-ribose) polymerase and DNA-Ligase Zn-finger region</v>
          </cell>
        </row>
        <row r="1621">
          <cell r="A1621" t="str">
            <v>B0CUH5</v>
          </cell>
          <cell r="B1621" t="str">
            <v>V-type ATPase</v>
          </cell>
        </row>
        <row r="1622">
          <cell r="A1622" t="str">
            <v>B0D6L1</v>
          </cell>
          <cell r="B1622" t="str">
            <v>GLE1-like protein</v>
          </cell>
        </row>
        <row r="1623">
          <cell r="A1623" t="str">
            <v>B0DWP8</v>
          </cell>
          <cell r="B1623" t="str">
            <v>GLE1-like protein</v>
          </cell>
        </row>
        <row r="1624">
          <cell r="A1624" t="str">
            <v>B0CUW3</v>
          </cell>
          <cell r="B1624" t="str">
            <v>acetylornithine aminotransferase</v>
          </cell>
        </row>
        <row r="1625">
          <cell r="A1625" t="str">
            <v>B0DB81</v>
          </cell>
          <cell r="B1625" t="str">
            <v>multidrug resistance-associated ABC transporter</v>
          </cell>
        </row>
        <row r="1626">
          <cell r="A1626" t="str">
            <v>B0D5F3</v>
          </cell>
          <cell r="B1626" t="str">
            <v>predicted protein</v>
          </cell>
        </row>
        <row r="1627">
          <cell r="A1627" t="str">
            <v>B0D4F0</v>
          </cell>
          <cell r="B1627" t="str">
            <v>1,3-beta-glucan synthase</v>
          </cell>
        </row>
        <row r="1628">
          <cell r="A1628" t="str">
            <v>B0D7J2</v>
          </cell>
          <cell r="B1628" t="str">
            <v>pre-RNA processing PIH1/Nop17</v>
          </cell>
        </row>
        <row r="1629">
          <cell r="A1629" t="str">
            <v>B0DZ00</v>
          </cell>
          <cell r="B1629" t="str">
            <v>Malic enzyme, NAD binding domain</v>
          </cell>
        </row>
        <row r="1630">
          <cell r="A1630" t="str">
            <v>B0D7X9</v>
          </cell>
          <cell r="B1630" t="str">
            <v>S-adenosyl-L-methionine-dependent methyltransferase</v>
          </cell>
        </row>
        <row r="1631">
          <cell r="A1631" t="str">
            <v>B0DVG7</v>
          </cell>
          <cell r="B1631" t="str">
            <v>predicted protein</v>
          </cell>
        </row>
        <row r="1632">
          <cell r="A1632" t="str">
            <v>B0DL63</v>
          </cell>
          <cell r="B1632" t="str">
            <v>predicted protein</v>
          </cell>
        </row>
        <row r="1633">
          <cell r="A1633" t="str">
            <v>B0DA54</v>
          </cell>
          <cell r="B1633" t="str">
            <v>predicted protein</v>
          </cell>
        </row>
        <row r="1634">
          <cell r="A1634" t="str">
            <v>B0DAG6</v>
          </cell>
          <cell r="B1634" t="str">
            <v>sterol-binding-like protein</v>
          </cell>
        </row>
        <row r="1635">
          <cell r="A1635" t="str">
            <v>B0D271</v>
          </cell>
          <cell r="B1635" t="str">
            <v>predicted protein</v>
          </cell>
        </row>
        <row r="1636">
          <cell r="A1636" t="str">
            <v>B0CVG4</v>
          </cell>
          <cell r="B1636" t="str">
            <v>Protein of unknown function (DUF563)</v>
          </cell>
        </row>
        <row r="1637">
          <cell r="A1637" t="str">
            <v>B0DUH3</v>
          </cell>
          <cell r="B1637" t="str">
            <v>Mucoidy inhibitor A</v>
          </cell>
        </row>
        <row r="1638">
          <cell r="A1638" t="str">
            <v>B0D4R9</v>
          </cell>
          <cell r="B1638" t="str">
            <v>predicted protein</v>
          </cell>
        </row>
        <row r="1639">
          <cell r="A1639" t="str">
            <v>B0D3H2</v>
          </cell>
          <cell r="B1639" t="str">
            <v>predicted protein</v>
          </cell>
        </row>
        <row r="1640">
          <cell r="A1640" t="str">
            <v>B0DUJ0</v>
          </cell>
          <cell r="B1640" t="str">
            <v>predicted protein</v>
          </cell>
        </row>
        <row r="1641">
          <cell r="A1641" t="str">
            <v>B0DJQ1</v>
          </cell>
          <cell r="B1641" t="str">
            <v>Belongs to the pirin family</v>
          </cell>
        </row>
        <row r="1642">
          <cell r="A1642" t="str">
            <v>B0CW04</v>
          </cell>
          <cell r="B1642" t="str">
            <v>flavo protein</v>
          </cell>
        </row>
        <row r="1643">
          <cell r="A1643" t="str">
            <v>B0DPY4</v>
          </cell>
          <cell r="B1643" t="str">
            <v>Signal recognition particle receptor beta subunit</v>
          </cell>
        </row>
        <row r="1644">
          <cell r="A1644" t="str">
            <v>B0CV40</v>
          </cell>
          <cell r="B1644" t="str">
            <v>F-box-like</v>
          </cell>
        </row>
        <row r="1645">
          <cell r="A1645" t="str">
            <v>B0CYS1</v>
          </cell>
          <cell r="B1645" t="str">
            <v>Alpha/beta hydrolase family</v>
          </cell>
        </row>
        <row r="1646">
          <cell r="A1646" t="str">
            <v>B0DC80</v>
          </cell>
          <cell r="B1646" t="str">
            <v>Caspase domain</v>
          </cell>
        </row>
        <row r="1647">
          <cell r="A1647" t="str">
            <v>B0DC90</v>
          </cell>
          <cell r="B1647" t="str">
            <v>Caspase domain</v>
          </cell>
        </row>
        <row r="1648">
          <cell r="A1648" t="str">
            <v>B0CSZ4</v>
          </cell>
          <cell r="B1648" t="str">
            <v>nadh-ubiquinone oxidoreductase subunit</v>
          </cell>
        </row>
        <row r="1649">
          <cell r="A1649" t="str">
            <v>B0DAJ8</v>
          </cell>
          <cell r="B1649" t="str">
            <v>DUF1000-domain-containing protein</v>
          </cell>
        </row>
        <row r="1650">
          <cell r="A1650" t="str">
            <v>B0DBF9</v>
          </cell>
          <cell r="B1650" t="str">
            <v>proline-rich protein</v>
          </cell>
        </row>
        <row r="1651">
          <cell r="A1651" t="str">
            <v>B0CXF2</v>
          </cell>
          <cell r="B1651" t="str">
            <v>type 2A phosphatase activator TIP41</v>
          </cell>
        </row>
        <row r="1652">
          <cell r="A1652" t="str">
            <v>B0DA48</v>
          </cell>
          <cell r="B1652" t="str">
            <v>thioredoxin-like protein</v>
          </cell>
        </row>
        <row r="1653">
          <cell r="A1653" t="str">
            <v>B0D337</v>
          </cell>
          <cell r="B1653" t="str">
            <v>cytochrome P450</v>
          </cell>
        </row>
        <row r="1654">
          <cell r="A1654" t="str">
            <v>B0D513</v>
          </cell>
          <cell r="B1654" t="str">
            <v>translation initiation factor</v>
          </cell>
        </row>
        <row r="1655">
          <cell r="A1655" t="str">
            <v>B0D194</v>
          </cell>
          <cell r="B1655" t="str">
            <v>glycoside hydrolase family 63 protein</v>
          </cell>
        </row>
        <row r="1656">
          <cell r="A1656" t="str">
            <v>B0D488</v>
          </cell>
          <cell r="B1656" t="str">
            <v>argonaute-like protein</v>
          </cell>
        </row>
        <row r="1657">
          <cell r="A1657" t="str">
            <v>B0D332</v>
          </cell>
          <cell r="B1657" t="str">
            <v>P-loop containing nucleoside triphosphate hydrolase protein</v>
          </cell>
        </row>
        <row r="1658">
          <cell r="A1658" t="str">
            <v>B0D6E3</v>
          </cell>
          <cell r="B1658" t="str">
            <v>Lactonase, 7-bladed beta-propeller</v>
          </cell>
        </row>
        <row r="1659">
          <cell r="A1659" t="str">
            <v>B0E0L4</v>
          </cell>
          <cell r="B1659" t="str">
            <v>Phosphoribosylformylglycinamidin</v>
          </cell>
        </row>
        <row r="1660">
          <cell r="A1660" t="str">
            <v>B0CV28</v>
          </cell>
          <cell r="B1660" t="str">
            <v>FMN-dependent dehydrogenase</v>
          </cell>
        </row>
        <row r="1661">
          <cell r="A1661" t="str">
            <v>B0CY73</v>
          </cell>
          <cell r="B1661" t="str">
            <v>RNA-binding domain-containing protein</v>
          </cell>
        </row>
        <row r="1662">
          <cell r="A1662" t="str">
            <v>B0D040</v>
          </cell>
          <cell r="B1662" t="str">
            <v>predicted protein</v>
          </cell>
        </row>
        <row r="1663">
          <cell r="A1663" t="str">
            <v>B0D3X2</v>
          </cell>
          <cell r="B1663" t="str">
            <v>flagellar associated protein</v>
          </cell>
        </row>
        <row r="1664">
          <cell r="A1664" t="str">
            <v>B0CYT3</v>
          </cell>
          <cell r="B1664" t="str">
            <v>Peroxisomal biogenesis factor 11 (PEX11)</v>
          </cell>
        </row>
        <row r="1665">
          <cell r="A1665" t="str">
            <v>B0CQS9</v>
          </cell>
          <cell r="B1665" t="str">
            <v>HIRA-interacting protein 5</v>
          </cell>
        </row>
        <row r="1666">
          <cell r="A1666" t="str">
            <v>B0CNL3</v>
          </cell>
          <cell r="B1666" t="str">
            <v>phosphatase activator</v>
          </cell>
        </row>
        <row r="1667">
          <cell r="A1667" t="str">
            <v>B0CZM7</v>
          </cell>
          <cell r="B1667" t="str">
            <v>proline synthetase associated protein</v>
          </cell>
        </row>
        <row r="1668">
          <cell r="A1668" t="str">
            <v>B0DTI1</v>
          </cell>
          <cell r="B1668" t="str">
            <v>reverse transcriptase-RNase H-integrase</v>
          </cell>
        </row>
        <row r="1669">
          <cell r="A1669" t="str">
            <v>B0CVY5</v>
          </cell>
          <cell r="B1669" t="str">
            <v>phospholipase D</v>
          </cell>
        </row>
        <row r="1670">
          <cell r="A1670" t="str">
            <v>B0E1X3</v>
          </cell>
          <cell r="B1670" t="str">
            <v>predicted protein</v>
          </cell>
        </row>
        <row r="1671">
          <cell r="A1671" t="str">
            <v>B0DMB0</v>
          </cell>
          <cell r="B1671" t="str">
            <v>glycoside hydrolase family 16 protein</v>
          </cell>
        </row>
        <row r="1672">
          <cell r="A1672" t="str">
            <v>B0E005</v>
          </cell>
          <cell r="B1672" t="str">
            <v>class I glutamine amidotransferase-like protein</v>
          </cell>
        </row>
        <row r="1673">
          <cell r="A1673" t="str">
            <v>B0DYX6</v>
          </cell>
          <cell r="B1673" t="str">
            <v>WD40 repeat-like protein</v>
          </cell>
        </row>
        <row r="1674">
          <cell r="A1674" t="str">
            <v>B0DYW5</v>
          </cell>
          <cell r="B1674" t="str">
            <v>WD40 repeat-like protein</v>
          </cell>
        </row>
        <row r="1675">
          <cell r="A1675" t="str">
            <v>B0DYT3</v>
          </cell>
          <cell r="B1675" t="str">
            <v>WD40 repeat-like protein</v>
          </cell>
        </row>
        <row r="1676">
          <cell r="A1676" t="str">
            <v>B0D1W2</v>
          </cell>
          <cell r="B1676" t="str">
            <v>WD40 repeat-like protein</v>
          </cell>
        </row>
        <row r="1677">
          <cell r="A1677" t="str">
            <v>B0DYU2</v>
          </cell>
          <cell r="B1677" t="str">
            <v>WD40 repeat-like protein</v>
          </cell>
        </row>
        <row r="1678">
          <cell r="A1678" t="str">
            <v>B0DYY4</v>
          </cell>
          <cell r="B1678" t="str">
            <v>WD40 repeat-like protein</v>
          </cell>
        </row>
        <row r="1679">
          <cell r="A1679" t="str">
            <v>B0DWC8</v>
          </cell>
          <cell r="B1679" t="str">
            <v>WD40 repeat-like protein</v>
          </cell>
        </row>
        <row r="1680">
          <cell r="A1680" t="str">
            <v>B0DYZ0</v>
          </cell>
          <cell r="B1680" t="str">
            <v>WD40 repeat-like protein</v>
          </cell>
        </row>
        <row r="1681">
          <cell r="A1681" t="str">
            <v>B0CSM2</v>
          </cell>
          <cell r="B1681" t="str">
            <v>GYF domain</v>
          </cell>
        </row>
        <row r="1682">
          <cell r="A1682" t="str">
            <v>B0DBA8</v>
          </cell>
          <cell r="B1682" t="str">
            <v>B18 subunit of NADH:ubiquinone oxidoreductase</v>
          </cell>
        </row>
        <row r="1683">
          <cell r="A1683" t="str">
            <v>B0DBK4</v>
          </cell>
          <cell r="B1683" t="str">
            <v>glutathione S-transferase</v>
          </cell>
        </row>
        <row r="1684">
          <cell r="A1684" t="str">
            <v>B0CVV8</v>
          </cell>
          <cell r="B1684" t="str">
            <v>39kDa subunit of Ndufa9, NADH ubiquinone oxidoreductase</v>
          </cell>
        </row>
        <row r="1685">
          <cell r="A1685" t="str">
            <v>B0DA06</v>
          </cell>
          <cell r="B1685" t="str">
            <v>predicted protein</v>
          </cell>
        </row>
        <row r="1686">
          <cell r="A1686" t="str">
            <v>B0E0Y8</v>
          </cell>
          <cell r="B1686" t="str">
            <v>mitochondrial carrier</v>
          </cell>
        </row>
        <row r="1687">
          <cell r="A1687" t="str">
            <v>B0CXK6</v>
          </cell>
          <cell r="B1687" t="str">
            <v>Repeated motif present between transmembrane helices in cystinosin, yeast ERS1p, mannose-P-dolichol utilization defect 1, and other hypothetical proteins.</v>
          </cell>
        </row>
        <row r="1688">
          <cell r="A1688" t="str">
            <v>B0DX17</v>
          </cell>
          <cell r="B1688" t="str">
            <v>Belongs to the class-I aminoacyl-tRNA synthetase family</v>
          </cell>
        </row>
        <row r="1689">
          <cell r="A1689" t="str">
            <v>B0DPL6</v>
          </cell>
          <cell r="B1689" t="str">
            <v>HAMP (Histidine kinases, Adenylyl cyclases, Methyl binding proteins, Phosphatases) domain</v>
          </cell>
        </row>
        <row r="1690">
          <cell r="A1690" t="str">
            <v>B0D4F4</v>
          </cell>
          <cell r="B1690" t="str">
            <v>ATP-dependent RNA helicase dbp4</v>
          </cell>
        </row>
        <row r="1691">
          <cell r="A1691" t="str">
            <v>B0D7D5</v>
          </cell>
          <cell r="B1691" t="str">
            <v>RNA recognition motif. (a.k.a. RRM, RBD, or RNP domain)</v>
          </cell>
        </row>
        <row r="1692">
          <cell r="A1692" t="str">
            <v>B0DZL3</v>
          </cell>
          <cell r="B1692" t="str">
            <v>putative Xaa-Pro aminopeptidase P</v>
          </cell>
        </row>
        <row r="1693">
          <cell r="A1693" t="str">
            <v>B0E4P5</v>
          </cell>
          <cell r="B1693" t="str">
            <v>glycosyltransferase family 20 protein</v>
          </cell>
        </row>
        <row r="1694">
          <cell r="A1694" t="str">
            <v>B0DJB3</v>
          </cell>
          <cell r="B1694" t="str">
            <v>Trehalose-phosphatase</v>
          </cell>
        </row>
        <row r="1695">
          <cell r="A1695" t="str">
            <v>B0D0Y0</v>
          </cell>
          <cell r="B1695" t="str">
            <v>P-loop containing nucleoside triphosphate hydrolase protein</v>
          </cell>
        </row>
        <row r="1696">
          <cell r="A1696" t="str">
            <v>B0CR78</v>
          </cell>
          <cell r="B1696" t="str">
            <v>predicted protein</v>
          </cell>
        </row>
        <row r="1697">
          <cell r="A1697" t="str">
            <v>B0DBL9</v>
          </cell>
          <cell r="B1697" t="str">
            <v>predicted protein</v>
          </cell>
        </row>
        <row r="1698">
          <cell r="A1698" t="str">
            <v>B0CSE0</v>
          </cell>
          <cell r="B1698" t="str">
            <v>Retinoic acid induced 16-like protein</v>
          </cell>
        </row>
        <row r="1699">
          <cell r="A1699" t="str">
            <v>B0DAF2</v>
          </cell>
          <cell r="B1699" t="str">
            <v>acid protease</v>
          </cell>
        </row>
        <row r="1700">
          <cell r="A1700" t="str">
            <v>B0E0P1</v>
          </cell>
          <cell r="B1700" t="str">
            <v>N-acyl-phosphatidylethanolamine-hydrolyzing phospholipase D</v>
          </cell>
        </row>
        <row r="1701">
          <cell r="A1701" t="str">
            <v>B0D3E8</v>
          </cell>
          <cell r="B1701" t="str">
            <v>HECT-domain-containing protein</v>
          </cell>
        </row>
        <row r="1702">
          <cell r="A1702" t="str">
            <v>B0D8C5</v>
          </cell>
          <cell r="B1702" t="str">
            <v>gelsolin repeat protein</v>
          </cell>
        </row>
        <row r="1703">
          <cell r="A1703" t="str">
            <v>B0CXL0</v>
          </cell>
          <cell r="B1703" t="str">
            <v>1-acylglycerol-3-phosphate o-acyltransferase</v>
          </cell>
        </row>
        <row r="1704">
          <cell r="A1704" t="str">
            <v>B0DX54</v>
          </cell>
          <cell r="B1704" t="str">
            <v>Uracil-regulated protein 1</v>
          </cell>
        </row>
        <row r="1705">
          <cell r="A1705" t="str">
            <v>B0D8U9</v>
          </cell>
          <cell r="B1705" t="str">
            <v>heat shock protein 70</v>
          </cell>
        </row>
        <row r="1706">
          <cell r="A1706" t="str">
            <v>B0CR38</v>
          </cell>
          <cell r="B1706" t="str">
            <v>phosphotyrosine protein phosphatase</v>
          </cell>
        </row>
        <row r="1707">
          <cell r="A1707" t="str">
            <v>B0CXW2</v>
          </cell>
          <cell r="B1707" t="str">
            <v>enoyl-CoA hydratase</v>
          </cell>
        </row>
        <row r="1708">
          <cell r="A1708" t="str">
            <v>B0D123</v>
          </cell>
          <cell r="B1708" t="str">
            <v>mitochondrial carrier with solute carrier repeats</v>
          </cell>
        </row>
        <row r="1709">
          <cell r="A1709" t="str">
            <v>B0CSW5</v>
          </cell>
          <cell r="B1709" t="str">
            <v>GTP binding protein</v>
          </cell>
        </row>
        <row r="1710">
          <cell r="A1710" t="str">
            <v>B0E153</v>
          </cell>
          <cell r="B1710" t="str">
            <v>GMC oxidoreductase</v>
          </cell>
        </row>
        <row r="1711">
          <cell r="A1711" t="str">
            <v>B0DZY1</v>
          </cell>
          <cell r="B1711" t="str">
            <v>Thymidylate synthase</v>
          </cell>
        </row>
        <row r="1712">
          <cell r="A1712" t="str">
            <v>B0D9H2</v>
          </cell>
          <cell r="B1712" t="str">
            <v>carbohydrate-binding module family 13 protein</v>
          </cell>
        </row>
        <row r="1713">
          <cell r="A1713" t="str">
            <v>B0CQY2</v>
          </cell>
          <cell r="B1713" t="str">
            <v>BAG domain</v>
          </cell>
        </row>
        <row r="1714">
          <cell r="A1714" t="str">
            <v>B0CVY9</v>
          </cell>
          <cell r="B1714" t="str">
            <v>BTB/POZ domain</v>
          </cell>
        </row>
        <row r="1715">
          <cell r="A1715" t="str">
            <v>B0DBJ6</v>
          </cell>
          <cell r="B1715" t="str">
            <v>predicted protein</v>
          </cell>
        </row>
        <row r="1716">
          <cell r="A1716" t="str">
            <v>B0DA74</v>
          </cell>
          <cell r="B1716" t="str">
            <v>protein transporter yif1</v>
          </cell>
        </row>
        <row r="1717">
          <cell r="A1717" t="str">
            <v>B0DY75</v>
          </cell>
          <cell r="B1717" t="str">
            <v>2OG-Fe(II) oxygenase superfamily</v>
          </cell>
        </row>
        <row r="1718">
          <cell r="A1718" t="str">
            <v>B0CP51</v>
          </cell>
          <cell r="B1718" t="str">
            <v>inositol/phosphatidylinositol phosphatase</v>
          </cell>
        </row>
        <row r="1719">
          <cell r="A1719" t="str">
            <v>B0CRJ7</v>
          </cell>
          <cell r="B1719" t="str">
            <v>mitochondrial carrier</v>
          </cell>
        </row>
        <row r="1720">
          <cell r="A1720" t="str">
            <v>B0D1K4</v>
          </cell>
          <cell r="B1720" t="str">
            <v>OsmC-like protein</v>
          </cell>
        </row>
        <row r="1721">
          <cell r="A1721" t="str">
            <v>B0CR35</v>
          </cell>
          <cell r="B1721" t="str">
            <v>predicted protein</v>
          </cell>
        </row>
        <row r="1722">
          <cell r="A1722" t="str">
            <v>B0CPR1</v>
          </cell>
          <cell r="B1722" t="str">
            <v>Peroxisomal membrane protein PEX16</v>
          </cell>
        </row>
        <row r="1723">
          <cell r="A1723" t="str">
            <v>B0DDU1</v>
          </cell>
          <cell r="B1723" t="str">
            <v>acetylornithine aminotransferase</v>
          </cell>
        </row>
        <row r="1724">
          <cell r="A1724" t="str">
            <v>B0DSD3</v>
          </cell>
          <cell r="B1724" t="str">
            <v>carbohydrate-binding module family 13 protein</v>
          </cell>
        </row>
        <row r="1725">
          <cell r="A1725" t="str">
            <v>B0E1P1</v>
          </cell>
          <cell r="B1725" t="str">
            <v>predicted protein</v>
          </cell>
        </row>
        <row r="1726">
          <cell r="A1726" t="str">
            <v>B0D7T5</v>
          </cell>
          <cell r="B1726" t="str">
            <v>Sir2 family</v>
          </cell>
        </row>
        <row r="1727">
          <cell r="A1727" t="str">
            <v>B0DKQ0</v>
          </cell>
          <cell r="B1727" t="str">
            <v>CoA-dependent acyltransferase</v>
          </cell>
        </row>
        <row r="1728">
          <cell r="A1728" t="str">
            <v>B0CSI8</v>
          </cell>
          <cell r="B1728" t="str">
            <v>methyltransferase type 11</v>
          </cell>
        </row>
        <row r="1729">
          <cell r="A1729" t="str">
            <v>B0CP75</v>
          </cell>
          <cell r="B1729" t="str">
            <v>Domain of unknown function (DUF3437)</v>
          </cell>
        </row>
        <row r="1730">
          <cell r="A1730" t="str">
            <v>B0D3M9</v>
          </cell>
          <cell r="B1730" t="str">
            <v>Domain in histone families 1 and 5</v>
          </cell>
        </row>
        <row r="1731">
          <cell r="A1731" t="str">
            <v>B0CNC6</v>
          </cell>
          <cell r="B1731" t="str">
            <v>Phosphotransferase enzyme family</v>
          </cell>
        </row>
        <row r="1732">
          <cell r="A1732" t="str">
            <v>B0CVA2</v>
          </cell>
          <cell r="B1732" t="str">
            <v>HSP20-like chaperone</v>
          </cell>
        </row>
        <row r="1733">
          <cell r="A1733" t="str">
            <v>B0D7K8</v>
          </cell>
          <cell r="B1733" t="str">
            <v>Putative DNA-binding (bihelical) motif predicted to be involved in chromosomal organisation</v>
          </cell>
        </row>
        <row r="1734">
          <cell r="A1734" t="str">
            <v>B0D3S7</v>
          </cell>
          <cell r="B1734" t="str">
            <v>IGPD-domain-containing protein</v>
          </cell>
        </row>
        <row r="1735">
          <cell r="A1735" t="str">
            <v>B0DXQ0</v>
          </cell>
          <cell r="B1735" t="str">
            <v>AAA-domain-containing protein</v>
          </cell>
        </row>
        <row r="1736">
          <cell r="A1736" t="str">
            <v>B0D3W0</v>
          </cell>
          <cell r="B1736" t="str">
            <v>Sec7-like domain is implicated in guanine nucleotide exchange function</v>
          </cell>
        </row>
        <row r="1737">
          <cell r="A1737" t="str">
            <v>B0DI10</v>
          </cell>
          <cell r="B1737" t="str">
            <v>PLP-dependent transferase</v>
          </cell>
        </row>
        <row r="1738">
          <cell r="A1738" t="str">
            <v>B0DQ96</v>
          </cell>
          <cell r="B1738" t="str">
            <v>predicted protein</v>
          </cell>
        </row>
        <row r="1739">
          <cell r="A1739" t="str">
            <v>B0DB23</v>
          </cell>
          <cell r="B1739" t="str">
            <v>glycosyltransferase family 2 protein</v>
          </cell>
        </row>
        <row r="1740">
          <cell r="A1740" t="str">
            <v>B0CQ60</v>
          </cell>
          <cell r="B1740" t="str">
            <v>Peroxisomal membrane anchor protein (Pex14p) conserved region</v>
          </cell>
        </row>
        <row r="1741">
          <cell r="A1741" t="str">
            <v>B0DCF6</v>
          </cell>
          <cell r="B1741" t="str">
            <v>Myo-inositol-1-phosphate synthase</v>
          </cell>
        </row>
        <row r="1742">
          <cell r="A1742" t="str">
            <v>B0DCK8</v>
          </cell>
          <cell r="B1742" t="str">
            <v>Myo-inositol-1-phosphate synthase</v>
          </cell>
        </row>
        <row r="1743">
          <cell r="A1743" t="str">
            <v>B0D0U7</v>
          </cell>
          <cell r="B1743" t="str">
            <v>chromodomain-helicase DNA-binding protein</v>
          </cell>
        </row>
        <row r="1744">
          <cell r="A1744" t="str">
            <v>B0CVQ3</v>
          </cell>
          <cell r="B1744" t="str">
            <v>dihydroxy-acid dehydratase</v>
          </cell>
        </row>
        <row r="1745">
          <cell r="A1745" t="str">
            <v>B0D3V0</v>
          </cell>
          <cell r="B1745" t="str">
            <v>Pre-mRNA-splicing factor SYF1</v>
          </cell>
        </row>
        <row r="1746">
          <cell r="A1746" t="str">
            <v>B0CY97</v>
          </cell>
          <cell r="B1746" t="str">
            <v>oligosaccharyl transferase alpha subunit</v>
          </cell>
        </row>
        <row r="1747">
          <cell r="A1747" t="str">
            <v>B0CQS6</v>
          </cell>
          <cell r="B1747" t="str">
            <v>BAR domain</v>
          </cell>
        </row>
        <row r="1748">
          <cell r="A1748" t="str">
            <v>B0CPR2</v>
          </cell>
          <cell r="B1748" t="str">
            <v>linker between RRM2 and RRM3 domains in RBM39 protein</v>
          </cell>
        </row>
        <row r="1749">
          <cell r="A1749" t="str">
            <v>B0CX32</v>
          </cell>
          <cell r="B1749" t="str">
            <v>Emopamil-binding protein</v>
          </cell>
        </row>
        <row r="1750">
          <cell r="A1750" t="str">
            <v>B0D7P9</v>
          </cell>
          <cell r="B1750" t="str">
            <v>ubiquitin-conjugating enzyme</v>
          </cell>
        </row>
        <row r="1751">
          <cell r="A1751" t="str">
            <v>B0DIX1</v>
          </cell>
          <cell r="B1751" t="str">
            <v>glycoside hydrolase family 28 protein</v>
          </cell>
        </row>
        <row r="1752">
          <cell r="A1752" t="str">
            <v>B0D809</v>
          </cell>
          <cell r="B1752" t="str">
            <v>Domain in cystathionine beta-synthase and other proteins.</v>
          </cell>
        </row>
        <row r="1753">
          <cell r="A1753" t="str">
            <v>B0DVU0</v>
          </cell>
          <cell r="B1753" t="str">
            <v>P-loop ATPase protein family</v>
          </cell>
        </row>
        <row r="1754">
          <cell r="A1754" t="str">
            <v>B0CUW6</v>
          </cell>
          <cell r="B1754" t="str">
            <v>small monomeric GTPase</v>
          </cell>
        </row>
        <row r="1755">
          <cell r="A1755" t="str">
            <v>B0CXA9</v>
          </cell>
          <cell r="B1755" t="str">
            <v>ENTH-domain-containing protein</v>
          </cell>
        </row>
        <row r="1756">
          <cell r="A1756" t="str">
            <v>B0DUK7</v>
          </cell>
          <cell r="B1756" t="str">
            <v>structural maintenance of chromosome protein 3</v>
          </cell>
        </row>
        <row r="1757">
          <cell r="A1757" t="str">
            <v>B0CUT1</v>
          </cell>
          <cell r="B1757" t="str">
            <v>actin-related protein Arp4p</v>
          </cell>
        </row>
        <row r="1758">
          <cell r="A1758" t="str">
            <v>B0E507</v>
          </cell>
          <cell r="B1758" t="str">
            <v>Sec63-domain-containing protein</v>
          </cell>
        </row>
        <row r="1759">
          <cell r="A1759" t="str">
            <v>B0CYP4</v>
          </cell>
          <cell r="B1759" t="str">
            <v>ran binding protein 11</v>
          </cell>
        </row>
        <row r="1760">
          <cell r="A1760" t="str">
            <v>B0CYV5</v>
          </cell>
          <cell r="B1760" t="str">
            <v>single-stranded dna binding protein</v>
          </cell>
        </row>
        <row r="1761">
          <cell r="A1761" t="str">
            <v>B0E431</v>
          </cell>
          <cell r="B1761" t="str">
            <v>cytoplasmic dynein heavy chain 1</v>
          </cell>
        </row>
        <row r="1762">
          <cell r="A1762" t="str">
            <v>B0DN82</v>
          </cell>
          <cell r="B1762" t="str">
            <v>dynein heavy chain</v>
          </cell>
        </row>
        <row r="1763">
          <cell r="A1763" t="str">
            <v>B0DS91</v>
          </cell>
          <cell r="B1763" t="str">
            <v>dynein heavy chain protein 2</v>
          </cell>
        </row>
        <row r="1764">
          <cell r="A1764" t="str">
            <v>B0CW11</v>
          </cell>
          <cell r="B1764" t="str">
            <v>cytoplasmic dynein heavy chain 1</v>
          </cell>
        </row>
        <row r="1765">
          <cell r="A1765" t="str">
            <v>B0DCW5</v>
          </cell>
          <cell r="B1765" t="str">
            <v>mitochondrial carrier</v>
          </cell>
        </row>
        <row r="1766">
          <cell r="A1766" t="str">
            <v>B0DCX1</v>
          </cell>
          <cell r="B1766" t="str">
            <v>mitochondrial carrier</v>
          </cell>
        </row>
        <row r="1767">
          <cell r="A1767" t="str">
            <v>B0DJR3</v>
          </cell>
          <cell r="B1767" t="str">
            <v>social behavior</v>
          </cell>
        </row>
        <row r="1768">
          <cell r="A1768" t="str">
            <v>B0CRF8</v>
          </cell>
          <cell r="B1768" t="str">
            <v>nucleoporin pom152</v>
          </cell>
        </row>
        <row r="1769">
          <cell r="A1769" t="str">
            <v>B0DNF7</v>
          </cell>
          <cell r="B1769" t="str">
            <v>Uncharacterized alpha/beta hydrolase domain (DUF2235)</v>
          </cell>
        </row>
        <row r="1770">
          <cell r="A1770" t="str">
            <v>B0DFJ6</v>
          </cell>
          <cell r="B1770" t="str">
            <v>predicted protein</v>
          </cell>
        </row>
        <row r="1771">
          <cell r="A1771" t="str">
            <v>B0D368</v>
          </cell>
          <cell r="B1771" t="str">
            <v>RdRP-domain-containing protein</v>
          </cell>
        </row>
        <row r="1772">
          <cell r="A1772" t="str">
            <v>B0DSR6</v>
          </cell>
          <cell r="B1772" t="str">
            <v>predicted protein</v>
          </cell>
        </row>
        <row r="1773">
          <cell r="A1773" t="str">
            <v>B0CYU6</v>
          </cell>
          <cell r="B1773" t="str">
            <v>mitochondrial 54S ribosomal protein YmL19</v>
          </cell>
        </row>
        <row r="1774">
          <cell r="A1774" t="str">
            <v>B0DP84</v>
          </cell>
          <cell r="B1774" t="str">
            <v>pleiotropic drug resistance ABC transporter</v>
          </cell>
        </row>
        <row r="1775">
          <cell r="A1775" t="str">
            <v>B0DP88</v>
          </cell>
          <cell r="B1775" t="str">
            <v>pleiotropic drug resistance ABC transporter</v>
          </cell>
        </row>
        <row r="1776">
          <cell r="A1776" t="str">
            <v>B0DZ36</v>
          </cell>
          <cell r="B1776" t="str">
            <v>pleiotropic drug resistance ABC transporter</v>
          </cell>
        </row>
        <row r="1777">
          <cell r="A1777" t="str">
            <v>B0CP62</v>
          </cell>
          <cell r="B1777" t="str">
            <v>predicted protein</v>
          </cell>
        </row>
        <row r="1778">
          <cell r="A1778" t="str">
            <v>B0CRW6</v>
          </cell>
          <cell r="B1778" t="str">
            <v>carbohydrate-binding module family 48 protein</v>
          </cell>
        </row>
        <row r="1779">
          <cell r="A1779" t="str">
            <v>B0DVQ6</v>
          </cell>
          <cell r="B1779" t="str">
            <v>Belongs to the peptidase M36 family</v>
          </cell>
        </row>
        <row r="1780">
          <cell r="A1780" t="str">
            <v>B0D1A8</v>
          </cell>
          <cell r="B1780" t="str">
            <v>TPR-like protein</v>
          </cell>
        </row>
        <row r="1781">
          <cell r="A1781" t="str">
            <v>B0CV23</v>
          </cell>
          <cell r="B1781" t="str">
            <v>carotenoid ester lipase precursor</v>
          </cell>
        </row>
        <row r="1782">
          <cell r="A1782" t="str">
            <v>B0CN81</v>
          </cell>
          <cell r="B1782" t="str">
            <v>predicted protein</v>
          </cell>
        </row>
        <row r="1783">
          <cell r="A1783" t="str">
            <v>B0DXI2</v>
          </cell>
          <cell r="B1783" t="str">
            <v>glutamyl-tRNA synthetase</v>
          </cell>
        </row>
        <row r="1784">
          <cell r="A1784" t="str">
            <v>B0D0C5</v>
          </cell>
          <cell r="B1784" t="str">
            <v>S-adenosylmethionine decarboxylase</v>
          </cell>
        </row>
        <row r="1785">
          <cell r="A1785" t="str">
            <v>B0D6X5</v>
          </cell>
          <cell r="B1785" t="str">
            <v>Component of the MICOS complex, a large protein complex of the mitochondrial inner membrane that plays crucial roles in the maintenance of crista junctions, inner membrane architecture, and formation of contact sites to the outer membrane</v>
          </cell>
        </row>
        <row r="1786">
          <cell r="A1786" t="str">
            <v>B0CQZ7</v>
          </cell>
          <cell r="B1786" t="str">
            <v>developmentally regulated GTP-binding protein</v>
          </cell>
        </row>
        <row r="1787">
          <cell r="A1787" t="str">
            <v>B0DW99</v>
          </cell>
          <cell r="B1787" t="str">
            <v>small GTPase-binding protein</v>
          </cell>
        </row>
        <row r="1788">
          <cell r="A1788" t="str">
            <v>B0E4B0</v>
          </cell>
          <cell r="B1788" t="str">
            <v>small GTPase-binding protein</v>
          </cell>
        </row>
        <row r="1789">
          <cell r="A1789" t="str">
            <v>B0CXN9</v>
          </cell>
          <cell r="B1789" t="str">
            <v>Tyrosine-protein phosphatase</v>
          </cell>
        </row>
        <row r="1790">
          <cell r="A1790" t="str">
            <v>B0DFL9</v>
          </cell>
          <cell r="B1790" t="str">
            <v>predicted protein</v>
          </cell>
        </row>
        <row r="1791">
          <cell r="A1791" t="str">
            <v>B0DKP1</v>
          </cell>
          <cell r="B1791" t="str">
            <v>Cytochrome P450</v>
          </cell>
        </row>
        <row r="1792">
          <cell r="A1792" t="str">
            <v>B0DP90</v>
          </cell>
          <cell r="B1792" t="str">
            <v>Uncharacterised protein family (UPF0220)</v>
          </cell>
        </row>
        <row r="1793">
          <cell r="A1793" t="str">
            <v>B0DS01</v>
          </cell>
          <cell r="B1793" t="str">
            <v>cytochrome P450</v>
          </cell>
        </row>
        <row r="1794">
          <cell r="A1794" t="str">
            <v>B0CYH5</v>
          </cell>
          <cell r="B1794" t="str">
            <v>DnaJ-domain-containing protein</v>
          </cell>
        </row>
        <row r="1795">
          <cell r="A1795" t="str">
            <v>B0CUK4</v>
          </cell>
          <cell r="B1795" t="str">
            <v>P-loop containing nucleoside triphosphate hydrolase protein</v>
          </cell>
        </row>
        <row r="1796">
          <cell r="A1796" t="str">
            <v>B0DW41</v>
          </cell>
          <cell r="B1796" t="str">
            <v>NIF3 (NGG1p interacting factor 3)</v>
          </cell>
        </row>
        <row r="1797">
          <cell r="A1797" t="str">
            <v>B0D149</v>
          </cell>
          <cell r="B1797" t="str">
            <v>predicted protein</v>
          </cell>
        </row>
        <row r="1798">
          <cell r="A1798" t="str">
            <v>B0D2X1</v>
          </cell>
          <cell r="B1798" t="str">
            <v>cerato-platanin-related secreted protein</v>
          </cell>
        </row>
        <row r="1799">
          <cell r="A1799" t="str">
            <v>B0D7K2</v>
          </cell>
          <cell r="B1799" t="str">
            <v>Rap/ran-GAP</v>
          </cell>
        </row>
        <row r="1800">
          <cell r="A1800" t="str">
            <v>B0CPT6</v>
          </cell>
          <cell r="B1800" t="str">
            <v>vacuolar protein sorting-associated protein 13</v>
          </cell>
        </row>
        <row r="1801">
          <cell r="A1801" t="str">
            <v>B0D603</v>
          </cell>
          <cell r="B1801" t="str">
            <v>Neprosin</v>
          </cell>
        </row>
        <row r="1802">
          <cell r="A1802" t="str">
            <v>B0CUC1</v>
          </cell>
          <cell r="B1802" t="str">
            <v>RNA polymerase-associated protein LEO1</v>
          </cell>
        </row>
        <row r="1803">
          <cell r="A1803" t="str">
            <v>B0DXW8</v>
          </cell>
          <cell r="B1803" t="str">
            <v>sulfate anion transporter</v>
          </cell>
        </row>
        <row r="1804">
          <cell r="A1804" t="str">
            <v>B0DDS6</v>
          </cell>
          <cell r="B1804" t="str">
            <v>Forkhead associated domain</v>
          </cell>
        </row>
        <row r="1805">
          <cell r="A1805" t="str">
            <v>B0D098</v>
          </cell>
          <cell r="B1805" t="str">
            <v>UDP-3-O-[3-hydroxymyristoyl] glucosamine N-acyltransferase</v>
          </cell>
        </row>
        <row r="1806">
          <cell r="A1806" t="str">
            <v>B0CQH1</v>
          </cell>
          <cell r="B1806" t="str">
            <v>Nuclear distribution protein nudE 1</v>
          </cell>
        </row>
        <row r="1807">
          <cell r="A1807" t="str">
            <v>B0DWG5</v>
          </cell>
          <cell r="B1807" t="str">
            <v>Transport protein Avl9</v>
          </cell>
        </row>
        <row r="1808">
          <cell r="A1808" t="str">
            <v>B0CZY1</v>
          </cell>
          <cell r="B1808" t="str">
            <v>Coiled-coil domain-containing protein 56</v>
          </cell>
        </row>
        <row r="1809">
          <cell r="A1809" t="str">
            <v>B0D0X5</v>
          </cell>
          <cell r="B1809" t="str">
            <v>Ribosomal RNA-processing protein 12</v>
          </cell>
        </row>
        <row r="1810">
          <cell r="A1810" t="str">
            <v>B0DI82</v>
          </cell>
          <cell r="B1810" t="str">
            <v>2-nitropropane dioxygenase</v>
          </cell>
        </row>
        <row r="1811">
          <cell r="A1811" t="str">
            <v>B0D148</v>
          </cell>
          <cell r="B1811" t="str">
            <v>Endoribonuclease YSH1</v>
          </cell>
        </row>
        <row r="1812">
          <cell r="A1812" t="str">
            <v>B0DBA9</v>
          </cell>
          <cell r="B1812" t="str">
            <v>Autophagy-related protein 11</v>
          </cell>
        </row>
        <row r="1813">
          <cell r="A1813" t="str">
            <v>B0CXZ9</v>
          </cell>
          <cell r="B1813" t="str">
            <v>Peroxisomal membrane anchor protein (Pex14p) conserved region</v>
          </cell>
        </row>
        <row r="1814">
          <cell r="A1814" t="str">
            <v>B0D3I9</v>
          </cell>
          <cell r="B1814" t="str">
            <v>P-loop containing nucleoside triphosphate hydrolase protein</v>
          </cell>
        </row>
        <row r="1815">
          <cell r="A1815" t="str">
            <v>B0DLE2</v>
          </cell>
          <cell r="B1815" t="str">
            <v>Fic/DOC family</v>
          </cell>
        </row>
        <row r="1816">
          <cell r="A1816" t="str">
            <v>B0D2V5</v>
          </cell>
          <cell r="B1816" t="str">
            <v>Belongs to the carnitine choline acetyltransferase family</v>
          </cell>
        </row>
        <row r="1817">
          <cell r="A1817" t="str">
            <v>B0E4T3</v>
          </cell>
          <cell r="B1817" t="str">
            <v>Nuclear pore protein 84 / 107</v>
          </cell>
        </row>
        <row r="1818">
          <cell r="A1818" t="str">
            <v>B0DSF9</v>
          </cell>
          <cell r="B1818" t="str">
            <v>Nuclear pore protein 84 / 107</v>
          </cell>
        </row>
        <row r="1819">
          <cell r="A1819" t="str">
            <v>B0DXP5</v>
          </cell>
          <cell r="B1819" t="str">
            <v>Autophagy protein 5</v>
          </cell>
        </row>
        <row r="1820">
          <cell r="A1820" t="str">
            <v>B0CUV1</v>
          </cell>
          <cell r="B1820" t="str">
            <v>RNA recognition motif</v>
          </cell>
        </row>
        <row r="1821">
          <cell r="A1821" t="str">
            <v>B0CYW0</v>
          </cell>
          <cell r="B1821" t="str">
            <v>manganese superoxide dismutase</v>
          </cell>
        </row>
        <row r="1822">
          <cell r="A1822" t="str">
            <v>B0DSQ6</v>
          </cell>
          <cell r="B1822" t="str">
            <v>nuclear-transcribed mRNA catabolic process, deadenylation-dependent decay</v>
          </cell>
        </row>
        <row r="1823">
          <cell r="A1823" t="str">
            <v>B0D2E5</v>
          </cell>
          <cell r="B1823" t="str">
            <v>Putative cyclase</v>
          </cell>
        </row>
        <row r="1824">
          <cell r="A1824" t="str">
            <v>B0CYP2</v>
          </cell>
          <cell r="B1824" t="str">
            <v>phenylalanine-trna ligase</v>
          </cell>
        </row>
        <row r="1825">
          <cell r="A1825" t="str">
            <v>B0DBK3</v>
          </cell>
          <cell r="B1825" t="str">
            <v>predicted protein</v>
          </cell>
        </row>
        <row r="1826">
          <cell r="A1826" t="str">
            <v>B0D4D1</v>
          </cell>
          <cell r="B1826" t="str">
            <v>vacuolar protein sorting-associated protein 26</v>
          </cell>
        </row>
        <row r="1827">
          <cell r="A1827" t="str">
            <v>B0CT64</v>
          </cell>
          <cell r="B1827" t="str">
            <v>glycine rich nucleic binding domain</v>
          </cell>
        </row>
        <row r="1828">
          <cell r="A1828" t="str">
            <v>B0CR44</v>
          </cell>
          <cell r="B1828" t="str">
            <v>carnitine/acyl carnitine carrier</v>
          </cell>
        </row>
        <row r="1829">
          <cell r="A1829" t="str">
            <v>B0DTR7</v>
          </cell>
          <cell r="B1829" t="str">
            <v>mitochondrial protein</v>
          </cell>
        </row>
        <row r="1830">
          <cell r="A1830" t="str">
            <v>B0D1C5</v>
          </cell>
          <cell r="B1830" t="str">
            <v>phosphatidylserine synthase</v>
          </cell>
        </row>
        <row r="1831">
          <cell r="A1831" t="str">
            <v>B0CXQ4</v>
          </cell>
          <cell r="B1831" t="str">
            <v>acyl-CoA N-acyltransferase</v>
          </cell>
        </row>
        <row r="1832">
          <cell r="A1832" t="str">
            <v>B0DY76</v>
          </cell>
          <cell r="B1832" t="str">
            <v>2OG-Fe(II) oxygenase superfamily</v>
          </cell>
        </row>
        <row r="1833">
          <cell r="A1833" t="str">
            <v>B0CYZ3</v>
          </cell>
          <cell r="B1833" t="str">
            <v>histone deacetylase complex protein</v>
          </cell>
        </row>
        <row r="1834">
          <cell r="A1834" t="str">
            <v>B0CYA7</v>
          </cell>
          <cell r="B1834" t="str">
            <v>STE/STE20/YSK protein kinase</v>
          </cell>
        </row>
        <row r="1835">
          <cell r="A1835" t="str">
            <v>B0CNE2</v>
          </cell>
          <cell r="B1835" t="str">
            <v>Pkinase-domain-containing protein</v>
          </cell>
        </row>
        <row r="1836">
          <cell r="A1836" t="str">
            <v>B0CVH5</v>
          </cell>
          <cell r="B1836" t="str">
            <v>gamma tubulin</v>
          </cell>
        </row>
        <row r="1837">
          <cell r="A1837" t="str">
            <v>B0CNU2</v>
          </cell>
          <cell r="B1837" t="str">
            <v>Ca2+-binding EF-Hand superfamily protein</v>
          </cell>
        </row>
        <row r="1838">
          <cell r="A1838" t="str">
            <v>B0D102</v>
          </cell>
          <cell r="B1838" t="str">
            <v>Enoyl-(Acyl carrier protein) reductase</v>
          </cell>
        </row>
        <row r="1839">
          <cell r="A1839" t="str">
            <v>B0D3F6</v>
          </cell>
          <cell r="B1839" t="str">
            <v>Pre-mRNA splicing factor PRP21 like protein</v>
          </cell>
        </row>
        <row r="1840">
          <cell r="A1840" t="str">
            <v>B0CVB7</v>
          </cell>
          <cell r="B1840" t="str">
            <v>Vacuolar fusion protein mon1</v>
          </cell>
        </row>
        <row r="1841">
          <cell r="A1841" t="str">
            <v>B0CYX9</v>
          </cell>
          <cell r="B1841" t="str">
            <v>Transport and Golgi organisation 2</v>
          </cell>
        </row>
        <row r="1842">
          <cell r="A1842" t="str">
            <v>B0DA69</v>
          </cell>
          <cell r="B1842" t="str">
            <v>transcription factor iws1</v>
          </cell>
        </row>
        <row r="1843">
          <cell r="A1843" t="str">
            <v>B0D3Q4</v>
          </cell>
          <cell r="B1843" t="str">
            <v>regulation of protein import into mitochondrial outer membrane</v>
          </cell>
        </row>
        <row r="1844">
          <cell r="A1844" t="str">
            <v>B0D2E2</v>
          </cell>
          <cell r="B1844" t="str">
            <v>Protein serine threonine phosphatase 2C</v>
          </cell>
        </row>
        <row r="1845">
          <cell r="A1845" t="str">
            <v>B0D8K1</v>
          </cell>
          <cell r="B1845" t="str">
            <v>P-loop containing nucleoside triphosphate hydrolase protein</v>
          </cell>
        </row>
        <row r="1846">
          <cell r="A1846" t="str">
            <v>B0DQJ1</v>
          </cell>
          <cell r="B1846" t="str">
            <v>predicted protein</v>
          </cell>
        </row>
        <row r="1847">
          <cell r="A1847" t="str">
            <v>B0DG43</v>
          </cell>
          <cell r="B1847" t="str">
            <v>F-box-like</v>
          </cell>
        </row>
        <row r="1848">
          <cell r="A1848" t="str">
            <v>B0CYB9</v>
          </cell>
          <cell r="B1848" t="str">
            <v>acetoacetyl-coa synthetase</v>
          </cell>
        </row>
        <row r="1849">
          <cell r="A1849" t="str">
            <v>B0D119</v>
          </cell>
          <cell r="B1849" t="str">
            <v>PALP-domain-containing protein</v>
          </cell>
        </row>
        <row r="1850">
          <cell r="A1850" t="str">
            <v>B0CSB8</v>
          </cell>
          <cell r="B1850" t="str">
            <v>Man1-Src1p-C-terminal domain</v>
          </cell>
        </row>
        <row r="1851">
          <cell r="A1851" t="str">
            <v>B0DIJ1</v>
          </cell>
          <cell r="B1851" t="str">
            <v>predicted protein</v>
          </cell>
        </row>
        <row r="1852">
          <cell r="A1852" t="str">
            <v>B0DCR6</v>
          </cell>
          <cell r="B1852" t="str">
            <v>Ferritin-like domain</v>
          </cell>
        </row>
        <row r="1853">
          <cell r="A1853" t="str">
            <v>B0D7V2</v>
          </cell>
          <cell r="B1853" t="str">
            <v>acyl-CoA oxidase</v>
          </cell>
        </row>
        <row r="1854">
          <cell r="A1854" t="str">
            <v>B0D4K9</v>
          </cell>
          <cell r="B1854" t="str">
            <v>Dihydropteroate synthase</v>
          </cell>
        </row>
        <row r="1855">
          <cell r="A1855" t="str">
            <v>B0D3S3</v>
          </cell>
          <cell r="B1855" t="str">
            <v>chord-domain-containing protein</v>
          </cell>
        </row>
        <row r="1856">
          <cell r="A1856" t="str">
            <v>B0CUU4</v>
          </cell>
          <cell r="B1856" t="str">
            <v>predicted protein</v>
          </cell>
        </row>
        <row r="1857">
          <cell r="A1857" t="str">
            <v>B0DLB9</v>
          </cell>
          <cell r="B1857" t="str">
            <v>predicted protein</v>
          </cell>
        </row>
        <row r="1858">
          <cell r="A1858" t="str">
            <v>B0CR97</v>
          </cell>
          <cell r="B1858" t="str">
            <v>seryl-tRNA synthetase</v>
          </cell>
        </row>
        <row r="1859">
          <cell r="A1859" t="str">
            <v>B0CXA4</v>
          </cell>
          <cell r="B1859" t="str">
            <v>NAD-P-binding protein</v>
          </cell>
        </row>
        <row r="1860">
          <cell r="A1860" t="str">
            <v>B0CQ33</v>
          </cell>
          <cell r="B1860" t="str">
            <v>polysaccharide lyase family 8 protein</v>
          </cell>
        </row>
        <row r="1861">
          <cell r="A1861" t="str">
            <v>B0D0M2</v>
          </cell>
          <cell r="B1861" t="str">
            <v>threonine ammonia-lyase</v>
          </cell>
        </row>
        <row r="1862">
          <cell r="A1862" t="str">
            <v>B0CUY2</v>
          </cell>
          <cell r="B1862" t="str">
            <v>C-4 methyl sterol oxidase</v>
          </cell>
        </row>
        <row r="1863">
          <cell r="A1863" t="str">
            <v>B0DAC5</v>
          </cell>
          <cell r="B1863" t="str">
            <v>NADH-ubiquinone oxidoreductase 9.5 kDa subunit</v>
          </cell>
        </row>
        <row r="1864">
          <cell r="A1864" t="str">
            <v>B0D0A5</v>
          </cell>
          <cell r="B1864" t="str">
            <v>Cortical protein marker for cell polarity</v>
          </cell>
        </row>
        <row r="1865">
          <cell r="A1865" t="str">
            <v>B0D093</v>
          </cell>
          <cell r="B1865" t="str">
            <v>Dynactin subunit 2</v>
          </cell>
        </row>
        <row r="1866">
          <cell r="A1866" t="str">
            <v>B0DAI0</v>
          </cell>
          <cell r="B1866" t="str">
            <v>cytochrome c oxidase subunit VIb</v>
          </cell>
        </row>
        <row r="1867">
          <cell r="A1867" t="str">
            <v>B0DK37</v>
          </cell>
          <cell r="B1867" t="str">
            <v>Belongs to the AAA ATPase family</v>
          </cell>
        </row>
        <row r="1868">
          <cell r="A1868" t="str">
            <v>B0CXH2</v>
          </cell>
          <cell r="B1868" t="str">
            <v>NAD(P)-binding protein</v>
          </cell>
        </row>
        <row r="1869">
          <cell r="A1869" t="str">
            <v>B0DXS0</v>
          </cell>
          <cell r="B1869" t="str">
            <v>predicted protein</v>
          </cell>
        </row>
        <row r="1870">
          <cell r="A1870" t="str">
            <v>B0DNP2</v>
          </cell>
          <cell r="B1870" t="str">
            <v>predicted protein</v>
          </cell>
        </row>
        <row r="1871">
          <cell r="A1871" t="str">
            <v>B0CV00</v>
          </cell>
          <cell r="B1871" t="str">
            <v>ATP phosphoribosyltransferase</v>
          </cell>
        </row>
        <row r="1872">
          <cell r="A1872" t="str">
            <v>B0CPB9</v>
          </cell>
          <cell r="B1872" t="str">
            <v>transcription factor</v>
          </cell>
        </row>
        <row r="1873">
          <cell r="A1873" t="str">
            <v>B0CP49</v>
          </cell>
          <cell r="B1873" t="str">
            <v>Domain of unknown function (DUF4149)</v>
          </cell>
        </row>
        <row r="1874">
          <cell r="A1874" t="str">
            <v>B0DTW3</v>
          </cell>
          <cell r="B1874" t="str">
            <v>cohesin-associated protein Pds5</v>
          </cell>
        </row>
        <row r="1875">
          <cell r="A1875" t="str">
            <v>B0CYC5</v>
          </cell>
          <cell r="B1875" t="str">
            <v>DUF1682-domain-containing protein</v>
          </cell>
        </row>
        <row r="1876">
          <cell r="A1876" t="str">
            <v>B0E505</v>
          </cell>
          <cell r="B1876" t="str">
            <v>predicted protein</v>
          </cell>
        </row>
        <row r="1877">
          <cell r="A1877" t="str">
            <v>B0CU50</v>
          </cell>
          <cell r="B1877" t="str">
            <v>NAD(P)-binding protein</v>
          </cell>
        </row>
        <row r="1878">
          <cell r="A1878" t="str">
            <v>B0DQN5</v>
          </cell>
          <cell r="B1878" t="str">
            <v>predicted protein</v>
          </cell>
        </row>
        <row r="1879">
          <cell r="A1879" t="str">
            <v>B0CR93</v>
          </cell>
          <cell r="B1879" t="str">
            <v>PLC-like phosphodiesterase</v>
          </cell>
        </row>
        <row r="1880">
          <cell r="A1880" t="str">
            <v>B0DDL0</v>
          </cell>
          <cell r="B1880" t="str">
            <v>predicted protein</v>
          </cell>
        </row>
        <row r="1881">
          <cell r="A1881" t="str">
            <v>B0DK84</v>
          </cell>
          <cell r="B1881" t="str">
            <v>endoplasmic reticulum protein</v>
          </cell>
        </row>
        <row r="1882">
          <cell r="A1882" t="str">
            <v>B0DFH9</v>
          </cell>
          <cell r="B1882" t="str">
            <v>Belongs to the cytochrome P450 family</v>
          </cell>
        </row>
        <row r="1883">
          <cell r="A1883" t="str">
            <v>B0CNF4</v>
          </cell>
          <cell r="B1883" t="str">
            <v>predicted protein</v>
          </cell>
        </row>
        <row r="1884">
          <cell r="A1884" t="str">
            <v>B0CS88</v>
          </cell>
          <cell r="B1884" t="str">
            <v>DNA primase large subunit</v>
          </cell>
        </row>
        <row r="1885">
          <cell r="A1885" t="str">
            <v>B0DK71</v>
          </cell>
          <cell r="B1885" t="str">
            <v>Domain of unknown function (DUF3546)</v>
          </cell>
        </row>
        <row r="1886">
          <cell r="A1886" t="str">
            <v>B0CRR9</v>
          </cell>
          <cell r="B1886" t="str">
            <v>DUF292-domain-containing protein</v>
          </cell>
        </row>
        <row r="1887">
          <cell r="A1887" t="str">
            <v>B0CUT9</v>
          </cell>
          <cell r="B1887" t="str">
            <v>Aspartyl-tRNA synthetase</v>
          </cell>
        </row>
        <row r="1888">
          <cell r="A1888" t="str">
            <v>B0CU94</v>
          </cell>
          <cell r="B1888" t="str">
            <v>Belongs to the protein kinase superfamily</v>
          </cell>
        </row>
        <row r="1889">
          <cell r="A1889" t="str">
            <v>B0E4J6</v>
          </cell>
          <cell r="B1889" t="str">
            <v>Middle domain of eukaryotic initiation factor 4G (eIF4G)</v>
          </cell>
        </row>
        <row r="1890">
          <cell r="A1890" t="str">
            <v>B0E4V2</v>
          </cell>
          <cell r="B1890" t="str">
            <v>Middle domain of eukaryotic initiation factor 4G (eIF4G)</v>
          </cell>
        </row>
        <row r="1891">
          <cell r="A1891" t="str">
            <v>B0D8P4</v>
          </cell>
          <cell r="B1891" t="str">
            <v>Involved in the retrieval of endoplasmic reticulum membrane proteins from the early Golgi compartment</v>
          </cell>
        </row>
        <row r="1892">
          <cell r="A1892" t="str">
            <v>B0CZF8</v>
          </cell>
          <cell r="B1892" t="str">
            <v>tetratricopeptide repeat domain 27</v>
          </cell>
        </row>
        <row r="1893">
          <cell r="A1893" t="str">
            <v>B0DBT0</v>
          </cell>
          <cell r="B1893" t="str">
            <v>phosphoglycerate mutase</v>
          </cell>
        </row>
        <row r="1894">
          <cell r="A1894" t="str">
            <v>B0DZU6</v>
          </cell>
          <cell r="B1894" t="str">
            <v>Middle domain of eukaryotic initiation factor 4G (eIF4G)</v>
          </cell>
        </row>
        <row r="1895">
          <cell r="A1895" t="str">
            <v>B0CYC2</v>
          </cell>
          <cell r="B1895" t="str">
            <v>Ubiquitin-conjugating enzyme E2, catalytic domain homologues</v>
          </cell>
        </row>
        <row r="1896">
          <cell r="A1896" t="str">
            <v>B0DP97</v>
          </cell>
          <cell r="B1896" t="str">
            <v>cytochrome P450</v>
          </cell>
        </row>
        <row r="1897">
          <cell r="A1897" t="str">
            <v>B0DG94</v>
          </cell>
          <cell r="B1897" t="str">
            <v>predicted protein</v>
          </cell>
        </row>
        <row r="1898">
          <cell r="A1898" t="str">
            <v>B0D1N4</v>
          </cell>
          <cell r="B1898" t="str">
            <v>predicted protein</v>
          </cell>
        </row>
        <row r="1899">
          <cell r="A1899" t="str">
            <v>B0DGL2</v>
          </cell>
          <cell r="B1899" t="str">
            <v>predicted protein</v>
          </cell>
        </row>
        <row r="1900">
          <cell r="A1900" t="str">
            <v>B0CY65</v>
          </cell>
          <cell r="B1900" t="str">
            <v>Mob1/phocein family</v>
          </cell>
        </row>
        <row r="1901">
          <cell r="A1901" t="str">
            <v>B0DSS6</v>
          </cell>
          <cell r="B1901" t="str">
            <v>Centromere DNA-binding protein complex CBF3 subunit, domain 2</v>
          </cell>
        </row>
        <row r="1902">
          <cell r="A1902" t="str">
            <v>B0CWZ5</v>
          </cell>
          <cell r="B1902" t="str">
            <v>DUF663-domain-containing protein</v>
          </cell>
        </row>
        <row r="1903">
          <cell r="A1903" t="str">
            <v>B0DXZ5</v>
          </cell>
          <cell r="B1903" t="str">
            <v>mitochondrial carrier</v>
          </cell>
        </row>
        <row r="1904">
          <cell r="A1904" t="str">
            <v>B0D5P3</v>
          </cell>
          <cell r="B1904" t="str">
            <v>alkaline phosphatase</v>
          </cell>
        </row>
        <row r="1905">
          <cell r="A1905" t="str">
            <v>B0CTT9</v>
          </cell>
          <cell r="B1905" t="str">
            <v>Pkinase-domain-containing protein</v>
          </cell>
        </row>
        <row r="1906">
          <cell r="A1906" t="str">
            <v>B0CXX6</v>
          </cell>
          <cell r="B1906" t="str">
            <v>homoserine O-acetyltransferase</v>
          </cell>
        </row>
        <row r="1907">
          <cell r="A1907" t="str">
            <v>B0CY40</v>
          </cell>
          <cell r="B1907" t="str">
            <v>predicted protein</v>
          </cell>
        </row>
        <row r="1908">
          <cell r="A1908" t="str">
            <v>B0CSF4</v>
          </cell>
          <cell r="B1908" t="str">
            <v>Essential component of the PAM complex, a complex required for the translocation of transit peptide-containing proteins from the inner membrane into the mitochondrial matrix in an ATP-dependent manner</v>
          </cell>
        </row>
        <row r="1909">
          <cell r="A1909" t="str">
            <v>B0D756</v>
          </cell>
          <cell r="B1909" t="str">
            <v>Transcription initiation factor IIF subunit beta</v>
          </cell>
        </row>
        <row r="1910">
          <cell r="A1910" t="str">
            <v>B0DSG4</v>
          </cell>
          <cell r="B1910" t="str">
            <v>predicted protein</v>
          </cell>
        </row>
        <row r="1911">
          <cell r="A1911" t="str">
            <v>B0DM88</v>
          </cell>
          <cell r="B1911" t="str">
            <v>predicted protein</v>
          </cell>
        </row>
        <row r="1912">
          <cell r="A1912" t="str">
            <v>B0DVR5</v>
          </cell>
          <cell r="B1912" t="str">
            <v>predicted protein</v>
          </cell>
        </row>
        <row r="1913">
          <cell r="A1913" t="str">
            <v>B0DI89</v>
          </cell>
          <cell r="B1913" t="str">
            <v>predicted protein</v>
          </cell>
        </row>
        <row r="1914">
          <cell r="A1914" t="str">
            <v>B0DPV0</v>
          </cell>
          <cell r="B1914" t="str">
            <v>Uncharacterized alpha/beta hydrolase domain (DUF2235)</v>
          </cell>
        </row>
        <row r="1915">
          <cell r="A1915" t="str">
            <v>B0DAZ8</v>
          </cell>
          <cell r="B1915" t="str">
            <v>BTB/POZ domain</v>
          </cell>
        </row>
        <row r="1916">
          <cell r="A1916" t="str">
            <v>B0CU26</v>
          </cell>
          <cell r="B1916" t="str">
            <v>Vacuolar amino acid transporter 5</v>
          </cell>
        </row>
        <row r="1917">
          <cell r="A1917" t="str">
            <v>B0CU85</v>
          </cell>
          <cell r="B1917" t="str">
            <v>MYND finger</v>
          </cell>
        </row>
        <row r="1918">
          <cell r="A1918" t="str">
            <v>B0DNM5</v>
          </cell>
          <cell r="B1918" t="str">
            <v>predicted protein</v>
          </cell>
        </row>
        <row r="1919">
          <cell r="A1919" t="str">
            <v>B0DJV3</v>
          </cell>
          <cell r="B1919" t="str">
            <v>F-box-like</v>
          </cell>
        </row>
        <row r="1920">
          <cell r="A1920" t="str">
            <v>B0CNL2</v>
          </cell>
          <cell r="B1920" t="str">
            <v>predicted protein</v>
          </cell>
        </row>
        <row r="1921">
          <cell r="A1921" t="str">
            <v>B0D986</v>
          </cell>
          <cell r="B1921" t="str">
            <v>predicted protein</v>
          </cell>
        </row>
        <row r="1922">
          <cell r="A1922" t="str">
            <v>B0DMU8</v>
          </cell>
          <cell r="B1922" t="str">
            <v>predicted protein</v>
          </cell>
        </row>
        <row r="1923">
          <cell r="A1923" t="str">
            <v>B0DDW6</v>
          </cell>
          <cell r="B1923" t="str">
            <v>predicted protein</v>
          </cell>
        </row>
        <row r="1924">
          <cell r="A1924" t="str">
            <v>B0CQP3</v>
          </cell>
          <cell r="B1924" t="str">
            <v>PAXNEB-domain-containing protein</v>
          </cell>
        </row>
        <row r="1925">
          <cell r="A1925" t="str">
            <v>B0D7Q3</v>
          </cell>
          <cell r="B1925" t="str">
            <v>cysteine proteinase</v>
          </cell>
        </row>
        <row r="1926">
          <cell r="A1926" t="str">
            <v>B0CSS6</v>
          </cell>
          <cell r="B1926" t="str">
            <v>pre-mRNA-processing protein 45</v>
          </cell>
        </row>
        <row r="1927">
          <cell r="A1927" t="str">
            <v>B0DQ88</v>
          </cell>
          <cell r="B1927" t="str">
            <v>Mur ligase</v>
          </cell>
        </row>
        <row r="1928">
          <cell r="A1928" t="str">
            <v>B0CTH7</v>
          </cell>
          <cell r="B1928" t="str">
            <v>glycosyltransferase family 2 protein</v>
          </cell>
        </row>
        <row r="1929">
          <cell r="A1929" t="str">
            <v>B0DC53</v>
          </cell>
          <cell r="B1929" t="str">
            <v>putative zinc metalloprotease</v>
          </cell>
        </row>
        <row r="1930">
          <cell r="A1930" t="str">
            <v>B0CQV8</v>
          </cell>
          <cell r="B1930" t="str">
            <v>homoserine kinase</v>
          </cell>
        </row>
        <row r="1931">
          <cell r="A1931" t="str">
            <v>B0DDQ7</v>
          </cell>
          <cell r="B1931" t="str">
            <v>glycoside hydrolase family 5 protein</v>
          </cell>
        </row>
        <row r="1932">
          <cell r="A1932" t="str">
            <v>B0DMI9</v>
          </cell>
          <cell r="B1932" t="str">
            <v>Kelch motif</v>
          </cell>
        </row>
        <row r="1933">
          <cell r="A1933" t="str">
            <v>B0D297</v>
          </cell>
          <cell r="B1933" t="str">
            <v>predicted protein</v>
          </cell>
        </row>
        <row r="1934">
          <cell r="A1934" t="str">
            <v>B0D6P5</v>
          </cell>
          <cell r="B1934" t="str">
            <v>acetyl-CoA synthetase-like protein</v>
          </cell>
        </row>
        <row r="1935">
          <cell r="A1935" t="str">
            <v>B0DMD8</v>
          </cell>
          <cell r="B1935" t="str">
            <v>CHAT domain</v>
          </cell>
        </row>
        <row r="1936">
          <cell r="A1936" t="str">
            <v>B0D8Q8</v>
          </cell>
          <cell r="B1936" t="str">
            <v>carbonic anhydrase</v>
          </cell>
        </row>
        <row r="1937">
          <cell r="A1937" t="str">
            <v>B0CVS4</v>
          </cell>
          <cell r="B1937" t="str">
            <v>F-box-like</v>
          </cell>
        </row>
        <row r="1938">
          <cell r="A1938" t="str">
            <v>B0CTC5</v>
          </cell>
          <cell r="B1938" t="str">
            <v>F-box-like</v>
          </cell>
        </row>
        <row r="1939">
          <cell r="A1939" t="str">
            <v>B0CPT2</v>
          </cell>
          <cell r="B1939" t="str">
            <v>kinase-like domain-containing protein</v>
          </cell>
        </row>
        <row r="1940">
          <cell r="A1940" t="str">
            <v>B0DLQ4</v>
          </cell>
          <cell r="B1940" t="str">
            <v>snf 1</v>
          </cell>
        </row>
        <row r="1941">
          <cell r="A1941" t="str">
            <v>B0D0X9</v>
          </cell>
          <cell r="B1941" t="str">
            <v>Electron transfer</v>
          </cell>
        </row>
        <row r="1942">
          <cell r="A1942" t="str">
            <v>B0D8K0</v>
          </cell>
          <cell r="B1942" t="str">
            <v>Serine aminopeptidase, S33</v>
          </cell>
        </row>
        <row r="1943">
          <cell r="A1943" t="str">
            <v>B0DEY5</v>
          </cell>
          <cell r="B1943" t="str">
            <v>predicted protein</v>
          </cell>
        </row>
        <row r="1944">
          <cell r="A1944" t="str">
            <v>B0CYG3</v>
          </cell>
          <cell r="B1944" t="str">
            <v>histidine biosynthesis trifunctional-protein</v>
          </cell>
        </row>
        <row r="1945">
          <cell r="A1945" t="str">
            <v>B0CWK7</v>
          </cell>
          <cell r="B1945" t="str">
            <v>Uncharacterized alpha/beta hydrolase domain (DUF2235)</v>
          </cell>
        </row>
        <row r="1946">
          <cell r="A1946" t="str">
            <v>B0CQU2</v>
          </cell>
          <cell r="B1946" t="str">
            <v>FMN-linked oxidoreductase</v>
          </cell>
        </row>
        <row r="1947">
          <cell r="A1947" t="str">
            <v>B0DT04</v>
          </cell>
          <cell r="B1947" t="str">
            <v>glycoside hydrolase family 85 protein</v>
          </cell>
        </row>
        <row r="1948">
          <cell r="A1948" t="str">
            <v>B0DAP3</v>
          </cell>
          <cell r="B1948" t="str">
            <v>replication factor A protein 3</v>
          </cell>
        </row>
        <row r="1949">
          <cell r="A1949" t="str">
            <v>B0DSV4</v>
          </cell>
          <cell r="B1949" t="str">
            <v>vesicle transport v-snare protein vti1</v>
          </cell>
        </row>
        <row r="1950">
          <cell r="A1950" t="str">
            <v>B0D7E4</v>
          </cell>
          <cell r="B1950" t="str">
            <v>U6 snRNA-associated Sm-like protein LSm7</v>
          </cell>
        </row>
        <row r="1951">
          <cell r="A1951" t="str">
            <v>B0DAE7</v>
          </cell>
          <cell r="B1951" t="str">
            <v>Protein of unknown function (DUF3421)</v>
          </cell>
        </row>
        <row r="1952">
          <cell r="A1952" t="str">
            <v>B0CRM0</v>
          </cell>
          <cell r="B1952" t="str">
            <v>Isochorismatase family</v>
          </cell>
        </row>
        <row r="1953">
          <cell r="A1953" t="str">
            <v>B0DP20</v>
          </cell>
          <cell r="B1953" t="str">
            <v>K(+)/H(+) antiporter</v>
          </cell>
        </row>
        <row r="1954">
          <cell r="A1954" t="str">
            <v>B0DIE8</v>
          </cell>
          <cell r="B1954" t="str">
            <v>predicted protein</v>
          </cell>
        </row>
        <row r="1955">
          <cell r="A1955" t="str">
            <v>B0E166</v>
          </cell>
          <cell r="B1955" t="str">
            <v>2OG-Fe(II) oxygenase superfamily</v>
          </cell>
        </row>
        <row r="1956">
          <cell r="A1956" t="str">
            <v>B0CSM8</v>
          </cell>
          <cell r="B1956" t="str">
            <v>N-myristoyl transferase</v>
          </cell>
        </row>
        <row r="1957">
          <cell r="A1957" t="str">
            <v>B0DS25</v>
          </cell>
          <cell r="B1957" t="str">
            <v>zinc finger</v>
          </cell>
        </row>
        <row r="1958">
          <cell r="A1958" t="str">
            <v>B0D406</v>
          </cell>
          <cell r="B1958" t="str">
            <v>Caspase domain</v>
          </cell>
        </row>
        <row r="1959">
          <cell r="A1959" t="str">
            <v>B0CQZ2</v>
          </cell>
          <cell r="B1959" t="str">
            <v>Clavaminate synthase-like protein</v>
          </cell>
        </row>
        <row r="1960">
          <cell r="A1960" t="str">
            <v>B0DAF3</v>
          </cell>
          <cell r="B1960" t="str">
            <v>predicted protein</v>
          </cell>
        </row>
        <row r="1961">
          <cell r="A1961" t="str">
            <v>B0DCZ7</v>
          </cell>
          <cell r="B1961" t="str">
            <v>zinc finger</v>
          </cell>
        </row>
        <row r="1962">
          <cell r="A1962" t="str">
            <v>B0CQK7</v>
          </cell>
          <cell r="B1962" t="str">
            <v>AMP-dependent synthetase and ligase</v>
          </cell>
        </row>
        <row r="1963">
          <cell r="A1963" t="str">
            <v>B0DZM4</v>
          </cell>
          <cell r="B1963" t="str">
            <v>DDE superfamily endonuclease</v>
          </cell>
        </row>
        <row r="1964">
          <cell r="A1964" t="str">
            <v>B0DJN2</v>
          </cell>
          <cell r="B1964" t="str">
            <v>Belongs to the pirin family</v>
          </cell>
        </row>
        <row r="1965">
          <cell r="A1965" t="str">
            <v>B0DJN6</v>
          </cell>
          <cell r="B1965" t="str">
            <v>Belongs to the pirin family</v>
          </cell>
        </row>
        <row r="1966">
          <cell r="A1966" t="str">
            <v>B0CSU4</v>
          </cell>
          <cell r="B1966" t="str">
            <v>Mitochondrial chaperone BCS1</v>
          </cell>
        </row>
        <row r="1967">
          <cell r="A1967" t="str">
            <v>B0D125</v>
          </cell>
          <cell r="B1967" t="str">
            <v>Domain of unknown function (DUF3844)</v>
          </cell>
        </row>
        <row r="1968">
          <cell r="A1968" t="str">
            <v>B0CZP4</v>
          </cell>
          <cell r="B1968" t="str">
            <v>predicted protein</v>
          </cell>
        </row>
        <row r="1969">
          <cell r="A1969" t="str">
            <v>B0DQ27</v>
          </cell>
          <cell r="B1969" t="str">
            <v>Amidohydrolase</v>
          </cell>
        </row>
        <row r="1970">
          <cell r="A1970" t="str">
            <v>B0D0W8</v>
          </cell>
          <cell r="B1970" t="str">
            <v>Zinc finger, C2H2 type</v>
          </cell>
        </row>
        <row r="1971">
          <cell r="A1971" t="str">
            <v>B0D0U5</v>
          </cell>
          <cell r="B1971" t="str">
            <v>N-terminal nucleophile aminohydrolase</v>
          </cell>
        </row>
        <row r="1972">
          <cell r="A1972" t="str">
            <v>B0D7D3</v>
          </cell>
          <cell r="B1972" t="str">
            <v>predicted protein</v>
          </cell>
        </row>
        <row r="1973">
          <cell r="A1973" t="str">
            <v>B0DZ54</v>
          </cell>
          <cell r="B1973" t="str">
            <v>Protein kinase domain</v>
          </cell>
        </row>
        <row r="1974">
          <cell r="A1974" t="str">
            <v>B0D455</v>
          </cell>
          <cell r="B1974" t="str">
            <v>Protein of unknown function (DUF1308)</v>
          </cell>
        </row>
        <row r="1975">
          <cell r="A1975" t="str">
            <v>B0DLL7</v>
          </cell>
          <cell r="B1975" t="str">
            <v>ferroxidase, multicopper oxidase</v>
          </cell>
        </row>
        <row r="1976">
          <cell r="A1976" t="str">
            <v>B0DKW4</v>
          </cell>
          <cell r="B1976" t="str">
            <v>DUF21-domain-containing protein</v>
          </cell>
        </row>
        <row r="1977">
          <cell r="A1977" t="str">
            <v>B0DKW6</v>
          </cell>
          <cell r="B1977" t="str">
            <v>Domain of unknown function DUF21</v>
          </cell>
        </row>
        <row r="1978">
          <cell r="A1978" t="str">
            <v>B0DKQ8</v>
          </cell>
          <cell r="B1978" t="str">
            <v>NAD(P)-binding protein</v>
          </cell>
        </row>
        <row r="1979">
          <cell r="A1979" t="str">
            <v>B0D2N9</v>
          </cell>
          <cell r="B1979" t="str">
            <v>predicted protein</v>
          </cell>
        </row>
        <row r="1980">
          <cell r="A1980" t="str">
            <v>B0CY81</v>
          </cell>
          <cell r="B1980" t="str">
            <v>P-loop containing nucleoside triphosphate hydrolase protein</v>
          </cell>
        </row>
        <row r="1981">
          <cell r="A1981" t="str">
            <v>B0CR06</v>
          </cell>
          <cell r="B1981" t="str">
            <v>LAG1, DNA binding</v>
          </cell>
        </row>
        <row r="1982">
          <cell r="A1982" t="str">
            <v>B0DWP2</v>
          </cell>
          <cell r="B1982" t="str">
            <v>DNA polymerase epsilon catalytic subunit A</v>
          </cell>
        </row>
        <row r="1983">
          <cell r="A1983" t="str">
            <v>B0DX14</v>
          </cell>
          <cell r="B1983" t="str">
            <v>predicted protein</v>
          </cell>
        </row>
        <row r="1984">
          <cell r="A1984" t="str">
            <v>B0DB83</v>
          </cell>
          <cell r="B1984" t="str">
            <v>NAD(P)-binding protein</v>
          </cell>
        </row>
        <row r="1985">
          <cell r="A1985" t="str">
            <v>B0DKE6</v>
          </cell>
          <cell r="B1985" t="str">
            <v>rna polymerase ii subunit</v>
          </cell>
        </row>
        <row r="1986">
          <cell r="A1986" t="str">
            <v>B0D3L9</v>
          </cell>
          <cell r="B1986" t="str">
            <v>btb poz domain-containing protein</v>
          </cell>
        </row>
        <row r="1987">
          <cell r="A1987" t="str">
            <v>B0CVT7</v>
          </cell>
          <cell r="B1987" t="str">
            <v>C-3 sterol dehydrogenase</v>
          </cell>
        </row>
        <row r="1988">
          <cell r="A1988" t="str">
            <v>B0CVG3</v>
          </cell>
          <cell r="B1988" t="str">
            <v>Serine aminopeptidase, S33</v>
          </cell>
        </row>
        <row r="1989">
          <cell r="A1989" t="str">
            <v>B0CXN4</v>
          </cell>
          <cell r="B1989" t="str">
            <v>predicted protein</v>
          </cell>
        </row>
        <row r="1990">
          <cell r="A1990" t="str">
            <v>B0D320</v>
          </cell>
          <cell r="B1990" t="str">
            <v>cytochrome P450</v>
          </cell>
        </row>
        <row r="1991">
          <cell r="A1991" t="str">
            <v>B0D746</v>
          </cell>
          <cell r="B1991" t="str">
            <v>glycoside hydrolase family 71 protein</v>
          </cell>
        </row>
        <row r="1992">
          <cell r="A1992" t="str">
            <v>B0DAN9</v>
          </cell>
          <cell r="B1992" t="str">
            <v>predicted protein</v>
          </cell>
        </row>
        <row r="1993">
          <cell r="A1993" t="str">
            <v>B0DWU8</v>
          </cell>
          <cell r="B1993" t="str">
            <v>predicted protein</v>
          </cell>
        </row>
        <row r="1994">
          <cell r="A1994" t="str">
            <v>B0DCA0</v>
          </cell>
          <cell r="B1994" t="str">
            <v>ATP binding</v>
          </cell>
        </row>
        <row r="1995">
          <cell r="A1995" t="str">
            <v>B0CRB7</v>
          </cell>
          <cell r="B1995" t="str">
            <v>ABC1 family</v>
          </cell>
        </row>
        <row r="1996">
          <cell r="A1996" t="str">
            <v>B0D5Y4</v>
          </cell>
          <cell r="B1996" t="str">
            <v>50S ribosome-binding GTPase</v>
          </cell>
        </row>
        <row r="1997">
          <cell r="A1997" t="str">
            <v>B0E2N2</v>
          </cell>
          <cell r="B1997" t="str">
            <v>predicted protein</v>
          </cell>
        </row>
        <row r="1998">
          <cell r="A1998" t="str">
            <v>B0E0A8</v>
          </cell>
          <cell r="B1998" t="str">
            <v>glycoside hydrolase family 16 protein</v>
          </cell>
        </row>
        <row r="1999">
          <cell r="A1999" t="str">
            <v>B0DU96</v>
          </cell>
          <cell r="B1999" t="str">
            <v>glycoside hydrolase family 16 protein</v>
          </cell>
        </row>
        <row r="2000">
          <cell r="A2000" t="str">
            <v>B0CQV2</v>
          </cell>
          <cell r="B2000" t="str">
            <v>HAD-like protein</v>
          </cell>
        </row>
        <row r="2001">
          <cell r="A2001" t="str">
            <v>B0CUF5</v>
          </cell>
          <cell r="B2001" t="str">
            <v>Belongs to the dihydroorotate dehydrogenase family. Type 2 subfamily</v>
          </cell>
        </row>
        <row r="2002">
          <cell r="A2002" t="str">
            <v>B0D459</v>
          </cell>
          <cell r="B2002" t="str">
            <v>Hinge domain of cleavage stimulation factor subunit 2</v>
          </cell>
        </row>
        <row r="2003">
          <cell r="A2003" t="str">
            <v>B0DPY0</v>
          </cell>
          <cell r="B2003" t="str">
            <v>ubiquitin-60S ribosomal protein L40</v>
          </cell>
        </row>
        <row r="2004">
          <cell r="A2004" t="str">
            <v>B0D2B0</v>
          </cell>
          <cell r="B2004" t="str">
            <v>ribonuclease T1</v>
          </cell>
        </row>
        <row r="2005">
          <cell r="A2005" t="str">
            <v>B0D6F2</v>
          </cell>
          <cell r="B2005" t="str">
            <v>predicted protein</v>
          </cell>
        </row>
        <row r="2006">
          <cell r="A2006" t="str">
            <v>B0DTA6</v>
          </cell>
          <cell r="B2006" t="str">
            <v>predicted protein</v>
          </cell>
        </row>
        <row r="2007">
          <cell r="A2007" t="str">
            <v>B0D490</v>
          </cell>
          <cell r="B2007" t="str">
            <v>predicted protein</v>
          </cell>
        </row>
        <row r="2008">
          <cell r="A2008" t="str">
            <v>B0D6B4</v>
          </cell>
          <cell r="B2008" t="str">
            <v>zinc-RING finger domain</v>
          </cell>
        </row>
        <row r="2009">
          <cell r="A2009" t="str">
            <v>B0D7S8</v>
          </cell>
          <cell r="B2009" t="str">
            <v>BAR domain</v>
          </cell>
        </row>
        <row r="2010">
          <cell r="A2010" t="str">
            <v>B0DT58</v>
          </cell>
          <cell r="B2010" t="str">
            <v>Protein tyrosine kinase</v>
          </cell>
        </row>
        <row r="2011">
          <cell r="A2011" t="str">
            <v>B0DUF4</v>
          </cell>
          <cell r="B2011" t="str">
            <v>predicted protein</v>
          </cell>
        </row>
        <row r="2012">
          <cell r="A2012" t="str">
            <v>B0D886</v>
          </cell>
          <cell r="B2012" t="str">
            <v>carbohydrate esterase family 9 protein</v>
          </cell>
        </row>
        <row r="2013">
          <cell r="A2013" t="str">
            <v>B0DPC7</v>
          </cell>
          <cell r="B2013" t="str">
            <v>haloacid dehalogenase-like hydrolase</v>
          </cell>
        </row>
        <row r="2014">
          <cell r="A2014" t="str">
            <v>B0DUW5</v>
          </cell>
          <cell r="B2014" t="str">
            <v>predicted protein</v>
          </cell>
        </row>
        <row r="2015">
          <cell r="A2015" t="str">
            <v>B0CRL5</v>
          </cell>
          <cell r="B2015" t="str">
            <v>Steryl acetyl hydrolase</v>
          </cell>
        </row>
        <row r="2016">
          <cell r="A2016" t="str">
            <v>B0CRX2</v>
          </cell>
          <cell r="B2016" t="str">
            <v>Required for protein import into peroxisomes</v>
          </cell>
        </row>
        <row r="2017">
          <cell r="A2017" t="str">
            <v>B0D167</v>
          </cell>
          <cell r="B2017" t="str">
            <v>Protein tyrosine kinase</v>
          </cell>
        </row>
        <row r="2018">
          <cell r="A2018" t="str">
            <v>B0CSS5</v>
          </cell>
          <cell r="B2018" t="str">
            <v>Mitochondrial import inner membrane translocase subunit TIM54</v>
          </cell>
        </row>
        <row r="2019">
          <cell r="A2019" t="str">
            <v>B0E2K6</v>
          </cell>
          <cell r="B2019" t="str">
            <v>predicted protein</v>
          </cell>
        </row>
        <row r="2020">
          <cell r="A2020" t="str">
            <v>B0DYZ3</v>
          </cell>
          <cell r="B2020" t="str">
            <v>predicted protein</v>
          </cell>
        </row>
      </sheetData>
      <sheetData sheetId="1"/>
      <sheetData sheetId="2"/>
      <sheetData sheetId="3"/>
      <sheetData sheetId="4"/>
      <sheetData sheetId="5"/>
      <sheetData sheetId="6"/>
      <sheetData sheetId="7"/>
      <sheetData sheetId="8"/>
      <sheetData sheetId="9"/>
      <sheetData sheetId="10"/>
      <sheetData sheetId="11"/>
      <sheetData sheetId="12"/>
      <sheetData sheetId="13"/>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ength_Lbicolor_Unique_Upregula"/>
    </sheetNames>
    <sheetDataSet>
      <sheetData sheetId="0">
        <row r="14">
          <cell r="F14" t="str">
            <v>B0D490</v>
          </cell>
          <cell r="G14" t="str">
            <v>OTHER</v>
          </cell>
          <cell r="H14">
            <v>3.5E-4</v>
          </cell>
          <cell r="I14">
            <v>0.99965000000000004</v>
          </cell>
        </row>
        <row r="15">
          <cell r="F15" t="str">
            <v>B0CNX3</v>
          </cell>
          <cell r="G15" t="str">
            <v>OTHER</v>
          </cell>
          <cell r="H15">
            <v>3.48E-4</v>
          </cell>
          <cell r="I15">
            <v>0.99965199999999999</v>
          </cell>
        </row>
        <row r="16">
          <cell r="F16" t="str">
            <v>B0E2K6</v>
          </cell>
          <cell r="G16" t="str">
            <v>OTHER</v>
          </cell>
          <cell r="H16">
            <v>3.48E-4</v>
          </cell>
          <cell r="I16">
            <v>0.99965199999999999</v>
          </cell>
        </row>
        <row r="17">
          <cell r="F17" t="str">
            <v>B0D7D3</v>
          </cell>
          <cell r="G17" t="str">
            <v>OTHER</v>
          </cell>
          <cell r="H17">
            <v>1.2099999999999999E-3</v>
          </cell>
          <cell r="I17">
            <v>0.99878999999999996</v>
          </cell>
        </row>
        <row r="18">
          <cell r="F18" t="str">
            <v>B0CTV7</v>
          </cell>
          <cell r="G18" t="str">
            <v>SP(Sec/SPI)</v>
          </cell>
          <cell r="H18">
            <v>0.993614</v>
          </cell>
          <cell r="I18">
            <v>6.3860000000000002E-3</v>
          </cell>
          <cell r="J18" t="str">
            <v>CS pos: 20-21. ASA-LP. Pr: 0.8960</v>
          </cell>
        </row>
        <row r="19">
          <cell r="F19" t="str">
            <v>B0DBD8</v>
          </cell>
          <cell r="G19" t="str">
            <v>OTHER</v>
          </cell>
          <cell r="H19">
            <v>8.0199999999999994E-3</v>
          </cell>
          <cell r="I19">
            <v>0.99197999999999997</v>
          </cell>
        </row>
        <row r="20">
          <cell r="F20" t="str">
            <v>B0CS71</v>
          </cell>
          <cell r="G20" t="str">
            <v>OTHER</v>
          </cell>
          <cell r="H20">
            <v>1.1180000000000001E-3</v>
          </cell>
          <cell r="I20">
            <v>0.99888200000000005</v>
          </cell>
        </row>
        <row r="21">
          <cell r="F21" t="str">
            <v>B0D342</v>
          </cell>
          <cell r="G21" t="str">
            <v>OTHER</v>
          </cell>
          <cell r="H21">
            <v>2.0769999999999999E-3</v>
          </cell>
          <cell r="I21">
            <v>0.997923</v>
          </cell>
        </row>
        <row r="22">
          <cell r="F22" t="str">
            <v>B0DTE3</v>
          </cell>
          <cell r="G22" t="str">
            <v>OTHER</v>
          </cell>
          <cell r="H22">
            <v>1.054E-3</v>
          </cell>
          <cell r="I22">
            <v>0.998946</v>
          </cell>
        </row>
        <row r="23">
          <cell r="F23" t="str">
            <v>B0D6E6</v>
          </cell>
          <cell r="G23" t="str">
            <v>OTHER</v>
          </cell>
          <cell r="H23">
            <v>3.1870000000000002E-3</v>
          </cell>
          <cell r="I23">
            <v>0.99681299999999995</v>
          </cell>
        </row>
        <row r="24">
          <cell r="F24" t="str">
            <v>B0D0G8</v>
          </cell>
          <cell r="G24" t="str">
            <v>OTHER</v>
          </cell>
          <cell r="H24">
            <v>1.701E-3</v>
          </cell>
          <cell r="I24">
            <v>0.99829900000000005</v>
          </cell>
        </row>
        <row r="25">
          <cell r="F25" t="str">
            <v>B0E1X3</v>
          </cell>
          <cell r="G25" t="str">
            <v>OTHER</v>
          </cell>
          <cell r="H25">
            <v>2.1900000000000001E-4</v>
          </cell>
          <cell r="I25">
            <v>0.99978100000000003</v>
          </cell>
        </row>
        <row r="26">
          <cell r="F26" t="str">
            <v>B0E2E7</v>
          </cell>
          <cell r="G26" t="str">
            <v>OTHER</v>
          </cell>
          <cell r="H26">
            <v>1.047E-3</v>
          </cell>
          <cell r="I26">
            <v>0.99895299999999998</v>
          </cell>
        </row>
        <row r="27">
          <cell r="F27" t="str">
            <v>B0DTD4</v>
          </cell>
          <cell r="G27" t="str">
            <v>OTHER</v>
          </cell>
          <cell r="H27">
            <v>2.3370000000000001E-3</v>
          </cell>
          <cell r="I27">
            <v>0.99766299999999997</v>
          </cell>
        </row>
        <row r="28">
          <cell r="F28" t="str">
            <v>B0DL63</v>
          </cell>
          <cell r="G28" t="str">
            <v>OTHER</v>
          </cell>
          <cell r="H28">
            <v>2.8630000000000001E-3</v>
          </cell>
          <cell r="I28">
            <v>0.99713700000000005</v>
          </cell>
        </row>
        <row r="29">
          <cell r="F29" t="str">
            <v>B0CR28</v>
          </cell>
          <cell r="G29" t="str">
            <v>OTHER</v>
          </cell>
          <cell r="H29">
            <v>8.4099999999999995E-4</v>
          </cell>
          <cell r="I29">
            <v>0.99915900000000002</v>
          </cell>
        </row>
        <row r="30">
          <cell r="F30" t="str">
            <v>B0DWU8</v>
          </cell>
          <cell r="G30" t="str">
            <v>OTHER</v>
          </cell>
          <cell r="H30">
            <v>1.2149999999999999E-3</v>
          </cell>
          <cell r="I30">
            <v>0.99878500000000003</v>
          </cell>
        </row>
        <row r="31">
          <cell r="F31" t="str">
            <v>B0CVT4</v>
          </cell>
          <cell r="G31" t="str">
            <v>OTHER</v>
          </cell>
          <cell r="H31">
            <v>2.725E-3</v>
          </cell>
          <cell r="I31">
            <v>0.99727500000000002</v>
          </cell>
        </row>
        <row r="32">
          <cell r="F32" t="str">
            <v>B0D2N9</v>
          </cell>
          <cell r="G32" t="str">
            <v>OTHER</v>
          </cell>
          <cell r="H32">
            <v>4.6500000000000003E-4</v>
          </cell>
          <cell r="I32">
            <v>0.99953499999999995</v>
          </cell>
        </row>
        <row r="33">
          <cell r="F33" t="str">
            <v>B0CXM1</v>
          </cell>
          <cell r="G33" t="str">
            <v>OTHER</v>
          </cell>
          <cell r="H33">
            <v>3.434E-3</v>
          </cell>
          <cell r="I33">
            <v>0.99656599999999995</v>
          </cell>
        </row>
        <row r="34">
          <cell r="F34" t="str">
            <v>B0DCP6</v>
          </cell>
          <cell r="G34" t="str">
            <v>OTHER</v>
          </cell>
          <cell r="H34">
            <v>1.828E-3</v>
          </cell>
          <cell r="I34">
            <v>0.99817199999999995</v>
          </cell>
        </row>
        <row r="35">
          <cell r="F35" t="str">
            <v>B0D2S6</v>
          </cell>
          <cell r="G35" t="str">
            <v>OTHER</v>
          </cell>
          <cell r="H35">
            <v>1.1559999999999999E-3</v>
          </cell>
          <cell r="I35">
            <v>0.99884399999999995</v>
          </cell>
        </row>
        <row r="36">
          <cell r="F36" t="str">
            <v>B0E505</v>
          </cell>
          <cell r="G36" t="str">
            <v>OTHER</v>
          </cell>
          <cell r="H36">
            <v>3.7160000000000001E-3</v>
          </cell>
          <cell r="I36">
            <v>0.99628399999999995</v>
          </cell>
        </row>
        <row r="37">
          <cell r="F37" t="str">
            <v>B0DAN9</v>
          </cell>
          <cell r="G37" t="str">
            <v>OTHER</v>
          </cell>
          <cell r="H37">
            <v>1.39E-3</v>
          </cell>
          <cell r="I37">
            <v>0.99861</v>
          </cell>
        </row>
        <row r="38">
          <cell r="F38" t="str">
            <v>B0CV42</v>
          </cell>
          <cell r="G38" t="str">
            <v>OTHER</v>
          </cell>
          <cell r="H38">
            <v>4.0109999999999998E-3</v>
          </cell>
          <cell r="I38">
            <v>0.99598900000000001</v>
          </cell>
        </row>
        <row r="39">
          <cell r="F39" t="str">
            <v>B0E2N2</v>
          </cell>
          <cell r="G39" t="str">
            <v>OTHER</v>
          </cell>
          <cell r="H39">
            <v>5.9500000000000004E-4</v>
          </cell>
          <cell r="I39">
            <v>0.99940499999999999</v>
          </cell>
        </row>
        <row r="40">
          <cell r="F40" t="str">
            <v>B0CNP4</v>
          </cell>
          <cell r="G40" t="str">
            <v>OTHER</v>
          </cell>
          <cell r="H40">
            <v>5.4699999999999996E-4</v>
          </cell>
          <cell r="I40">
            <v>0.99945300000000004</v>
          </cell>
        </row>
        <row r="41">
          <cell r="F41" t="str">
            <v>B0D455</v>
          </cell>
          <cell r="G41" t="str">
            <v>OTHER</v>
          </cell>
          <cell r="H41">
            <v>6.1899999999999998E-4</v>
          </cell>
          <cell r="I41">
            <v>0.99938099999999996</v>
          </cell>
        </row>
        <row r="42">
          <cell r="F42" t="str">
            <v>B0DKW4</v>
          </cell>
          <cell r="G42" t="str">
            <v>SP(Sec/SPI)</v>
          </cell>
          <cell r="H42">
            <v>0.50733399999999995</v>
          </cell>
          <cell r="I42">
            <v>0.49266599999999999</v>
          </cell>
          <cell r="J42" t="str">
            <v>CS pos: 18-19. ALA-SP. Pr: 0.4316</v>
          </cell>
        </row>
        <row r="43">
          <cell r="F43" t="str">
            <v>B0DAE7</v>
          </cell>
          <cell r="G43" t="str">
            <v>OTHER</v>
          </cell>
          <cell r="H43">
            <v>8.9700000000000001E-4</v>
          </cell>
          <cell r="I43">
            <v>0.99910299999999996</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A45058-80A6-4222-B18E-8005CABF408A}">
  <dimension ref="A1:K165"/>
  <sheetViews>
    <sheetView tabSelected="1" topLeftCell="D1" zoomScaleNormal="100" workbookViewId="0">
      <selection activeCell="E24" sqref="E24"/>
    </sheetView>
  </sheetViews>
  <sheetFormatPr defaultRowHeight="15" x14ac:dyDescent="0.25"/>
  <cols>
    <col min="1" max="1" width="11" customWidth="1"/>
    <col min="2" max="2" width="60.140625" style="1" customWidth="1"/>
    <col min="3" max="3" width="12.85546875" customWidth="1"/>
    <col min="4" max="4" width="12.5703125" customWidth="1"/>
    <col min="5" max="5" width="59.5703125" customWidth="1"/>
    <col min="6" max="6" width="12.5703125" customWidth="1"/>
    <col min="7" max="7" width="17.7109375" customWidth="1"/>
    <col min="8" max="8" width="15.7109375" customWidth="1"/>
    <col min="9" max="9" width="14.5703125" customWidth="1"/>
    <col min="10" max="10" width="14.140625" customWidth="1"/>
    <col min="11" max="11" width="48.5703125" customWidth="1"/>
  </cols>
  <sheetData>
    <row r="1" spans="1:11" ht="46.5" customHeight="1" thickBot="1" x14ac:dyDescent="0.3">
      <c r="A1" s="29" t="s">
        <v>271</v>
      </c>
      <c r="B1" s="29"/>
      <c r="D1" s="2"/>
      <c r="E1" s="2"/>
      <c r="F1" s="2"/>
      <c r="G1" s="2"/>
      <c r="H1" s="2"/>
      <c r="I1" s="2"/>
      <c r="J1" s="2"/>
      <c r="K1" s="2"/>
    </row>
    <row r="2" spans="1:11" ht="15.75" thickBot="1" x14ac:dyDescent="0.3">
      <c r="A2" s="2"/>
      <c r="B2" s="3"/>
      <c r="D2" s="31" t="s">
        <v>270</v>
      </c>
      <c r="E2" s="31"/>
      <c r="F2" s="31"/>
      <c r="G2" s="32"/>
      <c r="H2" s="30" t="s">
        <v>269</v>
      </c>
      <c r="I2" s="30"/>
      <c r="J2" s="30"/>
      <c r="K2" s="30"/>
    </row>
    <row r="3" spans="1:11" ht="15.75" thickBot="1" x14ac:dyDescent="0.3">
      <c r="A3" s="17" t="s">
        <v>0</v>
      </c>
      <c r="B3" s="11"/>
      <c r="D3" s="18" t="s">
        <v>1</v>
      </c>
      <c r="E3" s="18" t="s">
        <v>258</v>
      </c>
      <c r="F3" s="18" t="s">
        <v>259</v>
      </c>
      <c r="G3" s="19" t="s">
        <v>264</v>
      </c>
      <c r="H3" s="18" t="s">
        <v>265</v>
      </c>
      <c r="I3" s="18" t="s">
        <v>266</v>
      </c>
      <c r="J3" s="18" t="s">
        <v>267</v>
      </c>
      <c r="K3" s="18" t="s">
        <v>268</v>
      </c>
    </row>
    <row r="4" spans="1:11" ht="15.75" thickTop="1" x14ac:dyDescent="0.25">
      <c r="D4" s="20" t="s">
        <v>65</v>
      </c>
      <c r="E4" s="20" t="str">
        <f>VLOOKUP(D4,[1]Quant_Info!$A$3:$B$2020,2,FALSE)</f>
        <v>predicted protein</v>
      </c>
      <c r="F4" s="20" t="s">
        <v>260</v>
      </c>
      <c r="G4" s="21">
        <v>281</v>
      </c>
      <c r="H4" s="20" t="str">
        <f>VLOOKUP($D4,[2]length_Lbicolor_Unique_Upregula!$F$14:$J$43,2,FALSE)</f>
        <v>OTHER</v>
      </c>
      <c r="I4" s="20">
        <f>VLOOKUP($D4,[2]length_Lbicolor_Unique_Upregula!$F$14:$J$43,3,FALSE)</f>
        <v>1.1180000000000001E-3</v>
      </c>
      <c r="J4" s="20">
        <f>VLOOKUP($D4,[2]length_Lbicolor_Unique_Upregula!$F$14:$J$43,4,FALSE)</f>
        <v>0.99888200000000005</v>
      </c>
      <c r="K4" s="20">
        <f>VLOOKUP($D4,[2]length_Lbicolor_Unique_Upregula!$F$14:$J$43,5,FALSE)</f>
        <v>0</v>
      </c>
    </row>
    <row r="5" spans="1:11" ht="15.75" thickBot="1" x14ac:dyDescent="0.3">
      <c r="A5" s="4" t="s">
        <v>1</v>
      </c>
      <c r="B5" s="5" t="s">
        <v>258</v>
      </c>
      <c r="D5" s="22" t="s">
        <v>94</v>
      </c>
      <c r="E5" s="22" t="str">
        <f>VLOOKUP(D5,[1]Quant_Info!$A$3:$B$2020,2,FALSE)</f>
        <v>predicted protein</v>
      </c>
      <c r="F5" s="22" t="s">
        <v>260</v>
      </c>
      <c r="G5" s="23">
        <v>158</v>
      </c>
      <c r="H5" s="22" t="str">
        <f>VLOOKUP($D5,[2]length_Lbicolor_Unique_Upregula!$F$14:$J$43,2,FALSE)</f>
        <v>OTHER</v>
      </c>
      <c r="I5" s="22">
        <f>VLOOKUP($D5,[2]length_Lbicolor_Unique_Upregula!$F$14:$J$43,3,FALSE)</f>
        <v>1.701E-3</v>
      </c>
      <c r="J5" s="22">
        <f>VLOOKUP($D5,[2]length_Lbicolor_Unique_Upregula!$F$14:$J$43,4,FALSE)</f>
        <v>0.99829900000000005</v>
      </c>
      <c r="K5" s="22">
        <f>VLOOKUP($D5,[2]length_Lbicolor_Unique_Upregula!$F$14:$J$43,5,FALSE)</f>
        <v>0</v>
      </c>
    </row>
    <row r="6" spans="1:11" ht="15.75" thickTop="1" x14ac:dyDescent="0.25">
      <c r="A6" s="6" t="s">
        <v>2</v>
      </c>
      <c r="B6" s="7" t="s">
        <v>3</v>
      </c>
      <c r="D6" s="22" t="s">
        <v>68</v>
      </c>
      <c r="E6" s="22" t="str">
        <f>VLOOKUP(D6,[1]Quant_Info!$A$3:$B$2020,2,FALSE)</f>
        <v>predicted protein</v>
      </c>
      <c r="F6" s="22" t="s">
        <v>260</v>
      </c>
      <c r="G6" s="23">
        <v>205</v>
      </c>
      <c r="H6" s="22" t="str">
        <f>VLOOKUP($D6,[2]length_Lbicolor_Unique_Upregula!$F$14:$J$43,2,FALSE)</f>
        <v>OTHER</v>
      </c>
      <c r="I6" s="22">
        <f>VLOOKUP($D6,[2]length_Lbicolor_Unique_Upregula!$F$14:$J$43,3,FALSE)</f>
        <v>2.0769999999999999E-3</v>
      </c>
      <c r="J6" s="22">
        <f>VLOOKUP($D6,[2]length_Lbicolor_Unique_Upregula!$F$14:$J$43,4,FALSE)</f>
        <v>0.997923</v>
      </c>
      <c r="K6" s="22">
        <f>VLOOKUP($D6,[2]length_Lbicolor_Unique_Upregula!$F$14:$J$43,5,FALSE)</f>
        <v>0</v>
      </c>
    </row>
    <row r="7" spans="1:11" x14ac:dyDescent="0.25">
      <c r="A7" s="6" t="s">
        <v>4</v>
      </c>
      <c r="B7" s="7" t="s">
        <v>5</v>
      </c>
      <c r="D7" s="22" t="s">
        <v>93</v>
      </c>
      <c r="E7" s="22" t="str">
        <f>VLOOKUP(D7,[1]Quant_Info!$A$3:$B$2020,2,FALSE)</f>
        <v>predicted protein</v>
      </c>
      <c r="F7" s="22" t="s">
        <v>260</v>
      </c>
      <c r="G7" s="23">
        <v>150</v>
      </c>
      <c r="H7" s="22" t="str">
        <f>VLOOKUP($D7,[2]length_Lbicolor_Unique_Upregula!$F$14:$J$43,2,FALSE)</f>
        <v>OTHER</v>
      </c>
      <c r="I7" s="22">
        <f>VLOOKUP($D7,[2]length_Lbicolor_Unique_Upregula!$F$14:$J$43,3,FALSE)</f>
        <v>3.1870000000000002E-3</v>
      </c>
      <c r="J7" s="22">
        <f>VLOOKUP($D7,[2]length_Lbicolor_Unique_Upregula!$F$14:$J$43,4,FALSE)</f>
        <v>0.99681299999999995</v>
      </c>
      <c r="K7" s="22">
        <f>VLOOKUP($D7,[2]length_Lbicolor_Unique_Upregula!$F$14:$J$43,5,FALSE)</f>
        <v>0</v>
      </c>
    </row>
    <row r="8" spans="1:11" x14ac:dyDescent="0.25">
      <c r="A8" s="6" t="s">
        <v>6</v>
      </c>
      <c r="B8" s="7" t="s">
        <v>7</v>
      </c>
      <c r="D8" s="22" t="s">
        <v>62</v>
      </c>
      <c r="E8" s="22" t="str">
        <f>VLOOKUP(D8,[1]Quant_Info!$A$3:$B$2020,2,FALSE)</f>
        <v>predicted protein</v>
      </c>
      <c r="F8" s="22" t="s">
        <v>260</v>
      </c>
      <c r="G8" s="23">
        <v>408</v>
      </c>
      <c r="H8" s="22" t="str">
        <f>VLOOKUP($D8,[2]length_Lbicolor_Unique_Upregula!$F$14:$J$43,2,FALSE)</f>
        <v>OTHER</v>
      </c>
      <c r="I8" s="22">
        <f>VLOOKUP($D8,[2]length_Lbicolor_Unique_Upregula!$F$14:$J$43,3,FALSE)</f>
        <v>8.0199999999999994E-3</v>
      </c>
      <c r="J8" s="22">
        <f>VLOOKUP($D8,[2]length_Lbicolor_Unique_Upregula!$F$14:$J$43,4,FALSE)</f>
        <v>0.99197999999999997</v>
      </c>
      <c r="K8" s="22">
        <f>VLOOKUP($D8,[2]length_Lbicolor_Unique_Upregula!$F$14:$J$43,5,FALSE)</f>
        <v>0</v>
      </c>
    </row>
    <row r="9" spans="1:11" x14ac:dyDescent="0.25">
      <c r="A9" s="6" t="s">
        <v>8</v>
      </c>
      <c r="B9" s="7" t="s">
        <v>9</v>
      </c>
      <c r="D9" s="24" t="s">
        <v>85</v>
      </c>
      <c r="E9" s="24" t="str">
        <f>VLOOKUP(D9,[1]Quant_Info!$A$3:$B$2020,2,FALSE)</f>
        <v>predicted protein</v>
      </c>
      <c r="F9" s="24" t="s">
        <v>260</v>
      </c>
      <c r="G9" s="25">
        <v>834</v>
      </c>
      <c r="H9" s="24" t="str">
        <f>VLOOKUP($D9,[2]length_Lbicolor_Unique_Upregula!$F$14:$J$43,2,FALSE)</f>
        <v>OTHER</v>
      </c>
      <c r="I9" s="24">
        <f>VLOOKUP($D9,[2]length_Lbicolor_Unique_Upregula!$F$14:$J$43,3,FALSE)</f>
        <v>1.054E-3</v>
      </c>
      <c r="J9" s="24">
        <f>VLOOKUP($D9,[2]length_Lbicolor_Unique_Upregula!$F$14:$J$43,4,FALSE)</f>
        <v>0.998946</v>
      </c>
      <c r="K9" s="24">
        <f>VLOOKUP($D9,[2]length_Lbicolor_Unique_Upregula!$F$14:$J$43,5,FALSE)</f>
        <v>0</v>
      </c>
    </row>
    <row r="10" spans="1:11" x14ac:dyDescent="0.25">
      <c r="A10" s="6" t="s">
        <v>10</v>
      </c>
      <c r="B10" s="7" t="s">
        <v>11</v>
      </c>
      <c r="D10" s="26" t="s">
        <v>146</v>
      </c>
      <c r="E10" s="26" t="str">
        <f>VLOOKUP(D10,[1]Quant_Info!$A$3:$B$2020,2,FALSE)</f>
        <v>hypothetical protein LACBIDRAFT_291634</v>
      </c>
      <c r="F10" s="26" t="s">
        <v>261</v>
      </c>
      <c r="G10" s="27">
        <v>991</v>
      </c>
      <c r="H10" s="26" t="str">
        <f>VLOOKUP($D10,[2]length_Lbicolor_Unique_Upregula!$F$14:$J$43,2,FALSE)</f>
        <v>OTHER</v>
      </c>
      <c r="I10" s="26">
        <f>VLOOKUP($D10,[2]length_Lbicolor_Unique_Upregula!$F$14:$J$43,3,FALSE)</f>
        <v>8.4099999999999995E-4</v>
      </c>
      <c r="J10" s="26">
        <f>VLOOKUP($D10,[2]length_Lbicolor_Unique_Upregula!$F$14:$J$43,4,FALSE)</f>
        <v>0.99915900000000002</v>
      </c>
      <c r="K10" s="26">
        <f>VLOOKUP($D10,[2]length_Lbicolor_Unique_Upregula!$F$14:$J$43,5,FALSE)</f>
        <v>0</v>
      </c>
    </row>
    <row r="11" spans="1:11" x14ac:dyDescent="0.25">
      <c r="A11" s="6" t="s">
        <v>12</v>
      </c>
      <c r="B11" s="7" t="s">
        <v>13</v>
      </c>
      <c r="D11" s="22" t="s">
        <v>129</v>
      </c>
      <c r="E11" s="22" t="str">
        <f>VLOOKUP(D11,[1]Quant_Info!$A$3:$B$2020,2,FALSE)</f>
        <v>predicted protein</v>
      </c>
      <c r="F11" s="22" t="s">
        <v>261</v>
      </c>
      <c r="G11" s="23">
        <v>1327</v>
      </c>
      <c r="H11" s="22" t="str">
        <f>VLOOKUP($D11,[2]length_Lbicolor_Unique_Upregula!$F$14:$J$43,2,FALSE)</f>
        <v>OTHER</v>
      </c>
      <c r="I11" s="22">
        <f>VLOOKUP($D11,[2]length_Lbicolor_Unique_Upregula!$F$14:$J$43,3,FALSE)</f>
        <v>2.8630000000000001E-3</v>
      </c>
      <c r="J11" s="22">
        <f>VLOOKUP($D11,[2]length_Lbicolor_Unique_Upregula!$F$14:$J$43,4,FALSE)</f>
        <v>0.99713700000000005</v>
      </c>
      <c r="K11" s="22">
        <f>VLOOKUP($D11,[2]length_Lbicolor_Unique_Upregula!$F$14:$J$43,5,FALSE)</f>
        <v>0</v>
      </c>
    </row>
    <row r="12" spans="1:11" x14ac:dyDescent="0.25">
      <c r="A12" s="6" t="s">
        <v>14</v>
      </c>
      <c r="B12" s="7" t="s">
        <v>13</v>
      </c>
      <c r="D12" s="22" t="s">
        <v>128</v>
      </c>
      <c r="E12" s="22" t="str">
        <f>VLOOKUP(D12,[1]Quant_Info!$A$3:$B$2020,2,FALSE)</f>
        <v>predicted protein</v>
      </c>
      <c r="F12" s="22" t="s">
        <v>261</v>
      </c>
      <c r="G12" s="23">
        <v>442</v>
      </c>
      <c r="H12" s="22" t="str">
        <f>VLOOKUP($D12,[2]length_Lbicolor_Unique_Upregula!$F$14:$J$43,2,FALSE)</f>
        <v>OTHER</v>
      </c>
      <c r="I12" s="22">
        <f>VLOOKUP($D12,[2]length_Lbicolor_Unique_Upregula!$F$14:$J$43,3,FALSE)</f>
        <v>2.3370000000000001E-3</v>
      </c>
      <c r="J12" s="22">
        <f>VLOOKUP($D12,[2]length_Lbicolor_Unique_Upregula!$F$14:$J$43,4,FALSE)</f>
        <v>0.99766299999999997</v>
      </c>
      <c r="K12" s="22">
        <f>VLOOKUP($D12,[2]length_Lbicolor_Unique_Upregula!$F$14:$J$43,5,FALSE)</f>
        <v>0</v>
      </c>
    </row>
    <row r="13" spans="1:11" x14ac:dyDescent="0.25">
      <c r="A13" s="6" t="s">
        <v>15</v>
      </c>
      <c r="B13" s="7" t="s">
        <v>16</v>
      </c>
      <c r="D13" s="22" t="s">
        <v>126</v>
      </c>
      <c r="E13" s="22" t="str">
        <f>VLOOKUP(D13,[1]Quant_Info!$A$3:$B$2020,2,FALSE)</f>
        <v>predicted protein</v>
      </c>
      <c r="F13" s="22" t="s">
        <v>261</v>
      </c>
      <c r="G13" s="23">
        <v>101</v>
      </c>
      <c r="H13" s="22" t="str">
        <f>VLOOKUP($D13,[2]length_Lbicolor_Unique_Upregula!$F$14:$J$43,2,FALSE)</f>
        <v>OTHER</v>
      </c>
      <c r="I13" s="22">
        <f>VLOOKUP($D13,[2]length_Lbicolor_Unique_Upregula!$F$14:$J$43,3,FALSE)</f>
        <v>2.1900000000000001E-4</v>
      </c>
      <c r="J13" s="22">
        <f>VLOOKUP($D13,[2]length_Lbicolor_Unique_Upregula!$F$14:$J$43,4,FALSE)</f>
        <v>0.99978100000000003</v>
      </c>
      <c r="K13" s="22">
        <f>VLOOKUP($D13,[2]length_Lbicolor_Unique_Upregula!$F$14:$J$43,5,FALSE)</f>
        <v>0</v>
      </c>
    </row>
    <row r="14" spans="1:11" x14ac:dyDescent="0.25">
      <c r="A14" s="6" t="s">
        <v>17</v>
      </c>
      <c r="B14" s="7" t="s">
        <v>18</v>
      </c>
      <c r="D14" s="24" t="s">
        <v>127</v>
      </c>
      <c r="E14" s="24" t="str">
        <f>VLOOKUP(D14,[1]Quant_Info!$A$3:$B$2020,2,FALSE)</f>
        <v>predicted protein</v>
      </c>
      <c r="F14" s="24" t="s">
        <v>261</v>
      </c>
      <c r="G14" s="25">
        <v>553</v>
      </c>
      <c r="H14" s="24" t="str">
        <f>VLOOKUP($D14,[2]length_Lbicolor_Unique_Upregula!$F$14:$J$43,2,FALSE)</f>
        <v>OTHER</v>
      </c>
      <c r="I14" s="24">
        <f>VLOOKUP($D14,[2]length_Lbicolor_Unique_Upregula!$F$14:$J$43,3,FALSE)</f>
        <v>1.047E-3</v>
      </c>
      <c r="J14" s="24">
        <f>VLOOKUP($D14,[2]length_Lbicolor_Unique_Upregula!$F$14:$J$43,4,FALSE)</f>
        <v>0.99895299999999998</v>
      </c>
      <c r="K14" s="24">
        <f>VLOOKUP($D14,[2]length_Lbicolor_Unique_Upregula!$F$14:$J$43,5,FALSE)</f>
        <v>0</v>
      </c>
    </row>
    <row r="15" spans="1:11" x14ac:dyDescent="0.25">
      <c r="A15" s="6" t="s">
        <v>19</v>
      </c>
      <c r="B15" s="7" t="s">
        <v>20</v>
      </c>
      <c r="D15" s="26" t="s">
        <v>237</v>
      </c>
      <c r="E15" s="26" t="str">
        <f>VLOOKUP(D15,[1]Quant_Info!$A$3:$B$2020,2,FALSE)</f>
        <v>predicted protein</v>
      </c>
      <c r="F15" s="26" t="s">
        <v>262</v>
      </c>
      <c r="G15" s="27">
        <v>383</v>
      </c>
      <c r="H15" s="26" t="str">
        <f>VLOOKUP($D15,[2]length_Lbicolor_Unique_Upregula!$F$14:$J$43,2,FALSE)</f>
        <v>OTHER</v>
      </c>
      <c r="I15" s="26">
        <f>VLOOKUP($D15,[2]length_Lbicolor_Unique_Upregula!$F$14:$J$43,3,FALSE)</f>
        <v>4.0109999999999998E-3</v>
      </c>
      <c r="J15" s="26">
        <f>VLOOKUP($D15,[2]length_Lbicolor_Unique_Upregula!$F$14:$J$43,4,FALSE)</f>
        <v>0.99598900000000001</v>
      </c>
      <c r="K15" s="26">
        <f>VLOOKUP($D15,[2]length_Lbicolor_Unique_Upregula!$F$14:$J$43,5,FALSE)</f>
        <v>0</v>
      </c>
    </row>
    <row r="16" spans="1:11" x14ac:dyDescent="0.25">
      <c r="A16" s="6" t="s">
        <v>21</v>
      </c>
      <c r="B16" s="7" t="s">
        <v>22</v>
      </c>
      <c r="D16" s="22" t="s">
        <v>172</v>
      </c>
      <c r="E16" s="22" t="str">
        <f>VLOOKUP(D16,[1]Quant_Info!$A$3:$B$2020,2,FALSE)</f>
        <v>predicted protein</v>
      </c>
      <c r="F16" s="22" t="s">
        <v>262</v>
      </c>
      <c r="G16" s="23">
        <v>142</v>
      </c>
      <c r="H16" s="22" t="str">
        <f>VLOOKUP($D16,[2]length_Lbicolor_Unique_Upregula!$F$14:$J$43,2,FALSE)</f>
        <v>OTHER</v>
      </c>
      <c r="I16" s="22">
        <f>VLOOKUP($D16,[2]length_Lbicolor_Unique_Upregula!$F$14:$J$43,3,FALSE)</f>
        <v>2.725E-3</v>
      </c>
      <c r="J16" s="22">
        <f>VLOOKUP($D16,[2]length_Lbicolor_Unique_Upregula!$F$14:$J$43,4,FALSE)</f>
        <v>0.99727500000000002</v>
      </c>
      <c r="K16" s="22">
        <f>VLOOKUP($D16,[2]length_Lbicolor_Unique_Upregula!$F$14:$J$43,5,FALSE)</f>
        <v>0</v>
      </c>
    </row>
    <row r="17" spans="1:11" x14ac:dyDescent="0.25">
      <c r="A17" s="6" t="s">
        <v>23</v>
      </c>
      <c r="B17" s="7" t="s">
        <v>24</v>
      </c>
      <c r="D17" s="22" t="s">
        <v>188</v>
      </c>
      <c r="E17" s="22" t="str">
        <f>VLOOKUP(D17,[1]Quant_Info!$A$3:$B$2020,2,FALSE)</f>
        <v>predicted protein</v>
      </c>
      <c r="F17" s="22" t="s">
        <v>262</v>
      </c>
      <c r="G17" s="23">
        <v>375</v>
      </c>
      <c r="H17" s="22" t="str">
        <f>VLOOKUP($D17,[2]length_Lbicolor_Unique_Upregula!$F$14:$J$43,2,FALSE)</f>
        <v>OTHER</v>
      </c>
      <c r="I17" s="22">
        <f>VLOOKUP($D17,[2]length_Lbicolor_Unique_Upregula!$F$14:$J$43,3,FALSE)</f>
        <v>3.434E-3</v>
      </c>
      <c r="J17" s="22">
        <f>VLOOKUP($D17,[2]length_Lbicolor_Unique_Upregula!$F$14:$J$43,4,FALSE)</f>
        <v>0.99656599999999995</v>
      </c>
      <c r="K17" s="22">
        <f>VLOOKUP($D17,[2]length_Lbicolor_Unique_Upregula!$F$14:$J$43,5,FALSE)</f>
        <v>0</v>
      </c>
    </row>
    <row r="18" spans="1:11" x14ac:dyDescent="0.25">
      <c r="A18" s="6" t="s">
        <v>25</v>
      </c>
      <c r="B18" s="7" t="s">
        <v>13</v>
      </c>
      <c r="D18" s="22" t="s">
        <v>180</v>
      </c>
      <c r="E18" s="22" t="str">
        <f>VLOOKUP(D18,[1]Quant_Info!$A$3:$B$2020,2,FALSE)</f>
        <v>predicted protein</v>
      </c>
      <c r="F18" s="22" t="s">
        <v>262</v>
      </c>
      <c r="G18" s="23">
        <v>258</v>
      </c>
      <c r="H18" s="22" t="str">
        <f>VLOOKUP($D18,[2]length_Lbicolor_Unique_Upregula!$F$14:$J$43,2,FALSE)</f>
        <v>OTHER</v>
      </c>
      <c r="I18" s="22">
        <f>VLOOKUP($D18,[2]length_Lbicolor_Unique_Upregula!$F$14:$J$43,3,FALSE)</f>
        <v>4.6500000000000003E-4</v>
      </c>
      <c r="J18" s="22">
        <f>VLOOKUP($D18,[2]length_Lbicolor_Unique_Upregula!$F$14:$J$43,4,FALSE)</f>
        <v>0.99953499999999995</v>
      </c>
      <c r="K18" s="22">
        <f>VLOOKUP($D18,[2]length_Lbicolor_Unique_Upregula!$F$14:$J$43,5,FALSE)</f>
        <v>0</v>
      </c>
    </row>
    <row r="19" spans="1:11" x14ac:dyDescent="0.25">
      <c r="A19" s="6" t="s">
        <v>26</v>
      </c>
      <c r="B19" s="7" t="s">
        <v>27</v>
      </c>
      <c r="D19" s="22" t="s">
        <v>210</v>
      </c>
      <c r="E19" s="22" t="str">
        <f>VLOOKUP(D19,[1]Quant_Info!$A$3:$B$2020,2,FALSE)</f>
        <v>Expressed protein</v>
      </c>
      <c r="F19" s="22" t="s">
        <v>262</v>
      </c>
      <c r="G19" s="23">
        <v>129</v>
      </c>
      <c r="H19" s="22" t="str">
        <f>VLOOKUP($D19,[2]length_Lbicolor_Unique_Upregula!$F$14:$J$43,2,FALSE)</f>
        <v>OTHER</v>
      </c>
      <c r="I19" s="22">
        <f>VLOOKUP($D19,[2]length_Lbicolor_Unique_Upregula!$F$14:$J$43,3,FALSE)</f>
        <v>1.1559999999999999E-3</v>
      </c>
      <c r="J19" s="22">
        <f>VLOOKUP($D19,[2]length_Lbicolor_Unique_Upregula!$F$14:$J$43,4,FALSE)</f>
        <v>0.99884399999999995</v>
      </c>
      <c r="K19" s="22">
        <f>VLOOKUP($D19,[2]length_Lbicolor_Unique_Upregula!$F$14:$J$43,5,FALSE)</f>
        <v>0</v>
      </c>
    </row>
    <row r="20" spans="1:11" x14ac:dyDescent="0.25">
      <c r="A20" s="6" t="s">
        <v>28</v>
      </c>
      <c r="B20" s="7" t="s">
        <v>29</v>
      </c>
      <c r="D20" s="22" t="s">
        <v>206</v>
      </c>
      <c r="E20" s="22" t="str">
        <f>VLOOKUP(D20,[1]Quant_Info!$A$3:$B$2020,2,FALSE)</f>
        <v>Protein of unknown function (DUF1308)</v>
      </c>
      <c r="F20" s="22" t="s">
        <v>262</v>
      </c>
      <c r="G20" s="23">
        <v>636</v>
      </c>
      <c r="H20" s="22" t="str">
        <f>VLOOKUP($D20,[2]length_Lbicolor_Unique_Upregula!$F$14:$J$43,2,FALSE)</f>
        <v>OTHER</v>
      </c>
      <c r="I20" s="22">
        <f>VLOOKUP($D20,[2]length_Lbicolor_Unique_Upregula!$F$14:$J$43,3,FALSE)</f>
        <v>6.1899999999999998E-4</v>
      </c>
      <c r="J20" s="22">
        <f>VLOOKUP($D20,[2]length_Lbicolor_Unique_Upregula!$F$14:$J$43,4,FALSE)</f>
        <v>0.99938099999999996</v>
      </c>
      <c r="K20" s="22">
        <f>VLOOKUP($D20,[2]length_Lbicolor_Unique_Upregula!$F$14:$J$43,5,FALSE)</f>
        <v>0</v>
      </c>
    </row>
    <row r="21" spans="1:11" x14ac:dyDescent="0.25">
      <c r="A21" s="6" t="s">
        <v>30</v>
      </c>
      <c r="B21" s="7" t="s">
        <v>31</v>
      </c>
      <c r="D21" s="22" t="s">
        <v>256</v>
      </c>
      <c r="E21" s="22" t="str">
        <f>VLOOKUP(D21,[1]Quant_Info!$A$3:$B$2020,2,FALSE)</f>
        <v>Protein of unknown function (DUF3421)</v>
      </c>
      <c r="F21" s="22" t="s">
        <v>262</v>
      </c>
      <c r="G21" s="23">
        <v>241</v>
      </c>
      <c r="H21" s="22" t="str">
        <f>VLOOKUP($D21,[2]length_Lbicolor_Unique_Upregula!$F$14:$J$43,2,FALSE)</f>
        <v>OTHER</v>
      </c>
      <c r="I21" s="22">
        <f>VLOOKUP($D21,[2]length_Lbicolor_Unique_Upregula!$F$14:$J$43,3,FALSE)</f>
        <v>8.9700000000000001E-4</v>
      </c>
      <c r="J21" s="22">
        <f>VLOOKUP($D21,[2]length_Lbicolor_Unique_Upregula!$F$14:$J$43,4,FALSE)</f>
        <v>0.99910299999999996</v>
      </c>
      <c r="K21" s="22">
        <f>VLOOKUP($D21,[2]length_Lbicolor_Unique_Upregula!$F$14:$J$43,5,FALSE)</f>
        <v>0</v>
      </c>
    </row>
    <row r="22" spans="1:11" x14ac:dyDescent="0.25">
      <c r="A22" s="6" t="s">
        <v>32</v>
      </c>
      <c r="B22" s="7" t="s">
        <v>13</v>
      </c>
      <c r="D22" s="22" t="s">
        <v>221</v>
      </c>
      <c r="E22" s="22" t="str">
        <f>VLOOKUP(D22,[1]Quant_Info!$A$3:$B$2020,2,FALSE)</f>
        <v>predicted protein</v>
      </c>
      <c r="F22" s="22" t="s">
        <v>262</v>
      </c>
      <c r="G22" s="23">
        <v>1104</v>
      </c>
      <c r="H22" s="22" t="str">
        <f>VLOOKUP($D22,[2]length_Lbicolor_Unique_Upregula!$F$14:$J$43,2,FALSE)</f>
        <v>OTHER</v>
      </c>
      <c r="I22" s="22">
        <f>VLOOKUP($D22,[2]length_Lbicolor_Unique_Upregula!$F$14:$J$43,3,FALSE)</f>
        <v>1.39E-3</v>
      </c>
      <c r="J22" s="22">
        <f>VLOOKUP($D22,[2]length_Lbicolor_Unique_Upregula!$F$14:$J$43,4,FALSE)</f>
        <v>0.99861</v>
      </c>
      <c r="K22" s="22">
        <f>VLOOKUP($D22,[2]length_Lbicolor_Unique_Upregula!$F$14:$J$43,5,FALSE)</f>
        <v>0</v>
      </c>
    </row>
    <row r="23" spans="1:11" x14ac:dyDescent="0.25">
      <c r="A23" s="6" t="s">
        <v>33</v>
      </c>
      <c r="B23" s="7" t="s">
        <v>34</v>
      </c>
      <c r="D23" s="22" t="s">
        <v>195</v>
      </c>
      <c r="E23" s="22" t="str">
        <f>VLOOKUP(D23,[1]Quant_Info!$A$3:$B$2020,2,FALSE)</f>
        <v>predicted protein</v>
      </c>
      <c r="F23" s="22" t="s">
        <v>262</v>
      </c>
      <c r="G23" s="23">
        <v>219</v>
      </c>
      <c r="H23" s="22" t="str">
        <f>VLOOKUP($D23,[2]length_Lbicolor_Unique_Upregula!$F$14:$J$43,2,FALSE)</f>
        <v>OTHER</v>
      </c>
      <c r="I23" s="22">
        <f>VLOOKUP($D23,[2]length_Lbicolor_Unique_Upregula!$F$14:$J$43,3,FALSE)</f>
        <v>1.828E-3</v>
      </c>
      <c r="J23" s="22">
        <f>VLOOKUP($D23,[2]length_Lbicolor_Unique_Upregula!$F$14:$J$43,4,FALSE)</f>
        <v>0.99817199999999995</v>
      </c>
      <c r="K23" s="22">
        <f>VLOOKUP($D23,[2]length_Lbicolor_Unique_Upregula!$F$14:$J$43,5,FALSE)</f>
        <v>0</v>
      </c>
    </row>
    <row r="24" spans="1:11" x14ac:dyDescent="0.25">
      <c r="A24" s="6" t="s">
        <v>35</v>
      </c>
      <c r="B24" s="7" t="s">
        <v>27</v>
      </c>
      <c r="D24" s="22" t="s">
        <v>233</v>
      </c>
      <c r="E24" s="22" t="str">
        <f>VLOOKUP(D24,[1]Quant_Info!$A$3:$B$2020,2,FALSE)</f>
        <v>DUF21-domain-containing protein</v>
      </c>
      <c r="F24" s="22" t="s">
        <v>262</v>
      </c>
      <c r="G24" s="23">
        <v>439</v>
      </c>
      <c r="H24" s="22" t="str">
        <f>VLOOKUP($D24,[2]length_Lbicolor_Unique_Upregula!$F$14:$J$43,2,FALSE)</f>
        <v>SP(Sec/SPI)</v>
      </c>
      <c r="I24" s="22">
        <f>VLOOKUP($D24,[2]length_Lbicolor_Unique_Upregula!$F$14:$J$43,3,FALSE)</f>
        <v>0.50733399999999995</v>
      </c>
      <c r="J24" s="22">
        <f>VLOOKUP($D24,[2]length_Lbicolor_Unique_Upregula!$F$14:$J$43,4,FALSE)</f>
        <v>0.49266599999999999</v>
      </c>
      <c r="K24" s="22" t="str">
        <f>VLOOKUP($D24,[2]length_Lbicolor_Unique_Upregula!$F$14:$J$43,5,FALSE)</f>
        <v>CS pos: 18-19. ALA-SP. Pr: 0.4316</v>
      </c>
    </row>
    <row r="25" spans="1:11" x14ac:dyDescent="0.25">
      <c r="A25" s="6" t="s">
        <v>36</v>
      </c>
      <c r="B25" s="7" t="s">
        <v>37</v>
      </c>
      <c r="D25" s="22" t="s">
        <v>168</v>
      </c>
      <c r="E25" s="22" t="str">
        <f>VLOOKUP(D25,[1]Quant_Info!$A$3:$B$2020,2,FALSE)</f>
        <v>predicted protein</v>
      </c>
      <c r="F25" s="22" t="s">
        <v>262</v>
      </c>
      <c r="G25" s="23">
        <v>899</v>
      </c>
      <c r="H25" s="22" t="str">
        <f>VLOOKUP($D25,[2]length_Lbicolor_Unique_Upregula!$F$14:$J$43,2,FALSE)</f>
        <v>OTHER</v>
      </c>
      <c r="I25" s="22">
        <f>VLOOKUP($D25,[2]length_Lbicolor_Unique_Upregula!$F$14:$J$43,3,FALSE)</f>
        <v>1.2149999999999999E-3</v>
      </c>
      <c r="J25" s="22">
        <f>VLOOKUP($D25,[2]length_Lbicolor_Unique_Upregula!$F$14:$J$43,4,FALSE)</f>
        <v>0.99878500000000003</v>
      </c>
      <c r="K25" s="22">
        <f>VLOOKUP($D25,[2]length_Lbicolor_Unique_Upregula!$F$14:$J$43,5,FALSE)</f>
        <v>0</v>
      </c>
    </row>
    <row r="26" spans="1:11" x14ac:dyDescent="0.25">
      <c r="A26" s="6" t="s">
        <v>38</v>
      </c>
      <c r="B26" s="7" t="s">
        <v>39</v>
      </c>
      <c r="D26" s="22" t="s">
        <v>238</v>
      </c>
      <c r="E26" s="22" t="str">
        <f>VLOOKUP(D26,[1]Quant_Info!$A$3:$B$2020,2,FALSE)</f>
        <v>predicted protein</v>
      </c>
      <c r="F26" s="22" t="s">
        <v>262</v>
      </c>
      <c r="G26" s="23">
        <v>651</v>
      </c>
      <c r="H26" s="22" t="str">
        <f>VLOOKUP($D26,[2]length_Lbicolor_Unique_Upregula!$F$14:$J$43,2,FALSE)</f>
        <v>OTHER</v>
      </c>
      <c r="I26" s="22">
        <f>VLOOKUP($D26,[2]length_Lbicolor_Unique_Upregula!$F$14:$J$43,3,FALSE)</f>
        <v>5.9500000000000004E-4</v>
      </c>
      <c r="J26" s="22">
        <f>VLOOKUP($D26,[2]length_Lbicolor_Unique_Upregula!$F$14:$J$43,4,FALSE)</f>
        <v>0.99940499999999999</v>
      </c>
      <c r="K26" s="22">
        <f>VLOOKUP($D26,[2]length_Lbicolor_Unique_Upregula!$F$14:$J$43,5,FALSE)</f>
        <v>0</v>
      </c>
    </row>
    <row r="27" spans="1:11" x14ac:dyDescent="0.25">
      <c r="A27" s="6" t="s">
        <v>40</v>
      </c>
      <c r="B27" s="7" t="s">
        <v>41</v>
      </c>
      <c r="D27" s="24" t="s">
        <v>214</v>
      </c>
      <c r="E27" s="24" t="str">
        <f>VLOOKUP(D27,[1]Quant_Info!$A$3:$B$2020,2,FALSE)</f>
        <v>predicted protein</v>
      </c>
      <c r="F27" s="24" t="s">
        <v>262</v>
      </c>
      <c r="G27" s="25">
        <v>674</v>
      </c>
      <c r="H27" s="24" t="str">
        <f>VLOOKUP($D27,[2]length_Lbicolor_Unique_Upregula!$F$14:$J$43,2,FALSE)</f>
        <v>OTHER</v>
      </c>
      <c r="I27" s="24">
        <f>VLOOKUP($D27,[2]length_Lbicolor_Unique_Upregula!$F$14:$J$43,3,FALSE)</f>
        <v>3.7160000000000001E-3</v>
      </c>
      <c r="J27" s="24">
        <f>VLOOKUP($D27,[2]length_Lbicolor_Unique_Upregula!$F$14:$J$43,4,FALSE)</f>
        <v>0.99628399999999995</v>
      </c>
      <c r="K27" s="24">
        <f>VLOOKUP($D27,[2]length_Lbicolor_Unique_Upregula!$F$14:$J$43,5,FALSE)</f>
        <v>0</v>
      </c>
    </row>
    <row r="28" spans="1:11" x14ac:dyDescent="0.25">
      <c r="A28" s="6" t="s">
        <v>42</v>
      </c>
      <c r="B28" s="7" t="s">
        <v>31</v>
      </c>
      <c r="D28" s="22" t="s">
        <v>6</v>
      </c>
      <c r="E28" s="22" t="str">
        <f>VLOOKUP(D28,[1]Quant_Info!$A$3:$B$2020,2,FALSE)</f>
        <v>Domain of unknown function (DUF4782)</v>
      </c>
      <c r="F28" s="22" t="s">
        <v>263</v>
      </c>
      <c r="G28" s="23">
        <v>1052</v>
      </c>
      <c r="H28" s="28" t="str">
        <f>VLOOKUP($D28,[2]length_Lbicolor_Unique_Upregula!$F$14:$J$43,2,FALSE)</f>
        <v>OTHER</v>
      </c>
      <c r="I28" s="28">
        <f>VLOOKUP($D28,[2]length_Lbicolor_Unique_Upregula!$F$14:$J$43,3,FALSE)</f>
        <v>5.4699999999999996E-4</v>
      </c>
      <c r="J28" s="28">
        <f>VLOOKUP($D28,[2]length_Lbicolor_Unique_Upregula!$F$14:$J$43,4,FALSE)</f>
        <v>0.99945300000000004</v>
      </c>
      <c r="K28" s="28">
        <f>VLOOKUP($D28,[2]length_Lbicolor_Unique_Upregula!$F$14:$J$43,5,FALSE)</f>
        <v>0</v>
      </c>
    </row>
    <row r="29" spans="1:11" x14ac:dyDescent="0.25">
      <c r="A29" s="6" t="s">
        <v>43</v>
      </c>
      <c r="B29" s="7" t="s">
        <v>44</v>
      </c>
      <c r="D29" s="22" t="s">
        <v>32</v>
      </c>
      <c r="E29" s="22" t="str">
        <f>VLOOKUP(D29,[1]Quant_Info!$A$3:$B$2020,2,FALSE)</f>
        <v>predicted protein</v>
      </c>
      <c r="F29" s="22" t="s">
        <v>263</v>
      </c>
      <c r="G29" s="23">
        <v>245</v>
      </c>
      <c r="H29" s="28" t="str">
        <f>VLOOKUP($D29,[2]length_Lbicolor_Unique_Upregula!$F$14:$J$43,2,FALSE)</f>
        <v>SP(Sec/SPI)</v>
      </c>
      <c r="I29" s="28">
        <f>VLOOKUP($D29,[2]length_Lbicolor_Unique_Upregula!$F$14:$J$43,3,FALSE)</f>
        <v>0.993614</v>
      </c>
      <c r="J29" s="28">
        <f>VLOOKUP($D29,[2]length_Lbicolor_Unique_Upregula!$F$14:$J$43,4,FALSE)</f>
        <v>6.3860000000000002E-3</v>
      </c>
      <c r="K29" s="28" t="str">
        <f>VLOOKUP($D29,[2]length_Lbicolor_Unique_Upregula!$F$14:$J$43,5,FALSE)</f>
        <v>CS pos: 20-21. ASA-LP. Pr: 0.8960</v>
      </c>
    </row>
    <row r="30" spans="1:11" x14ac:dyDescent="0.25">
      <c r="A30" s="6" t="s">
        <v>45</v>
      </c>
      <c r="B30" s="7" t="s">
        <v>46</v>
      </c>
      <c r="D30" s="22" t="s">
        <v>12</v>
      </c>
      <c r="E30" s="22" t="str">
        <f>VLOOKUP(D30,[1]Quant_Info!$A$3:$B$2020,2,FALSE)</f>
        <v>predicted protein</v>
      </c>
      <c r="F30" s="22" t="s">
        <v>263</v>
      </c>
      <c r="G30" s="23">
        <v>776</v>
      </c>
      <c r="H30" s="28" t="str">
        <f>VLOOKUP($D30,[2]length_Lbicolor_Unique_Upregula!$F$14:$J$43,2,FALSE)</f>
        <v>OTHER</v>
      </c>
      <c r="I30" s="28">
        <f>VLOOKUP($D30,[2]length_Lbicolor_Unique_Upregula!$F$14:$J$43,3,FALSE)</f>
        <v>3.5E-4</v>
      </c>
      <c r="J30" s="28">
        <f>VLOOKUP($D30,[2]length_Lbicolor_Unique_Upregula!$F$14:$J$43,4,FALSE)</f>
        <v>0.99965000000000004</v>
      </c>
      <c r="K30" s="28">
        <f>VLOOKUP($D30,[2]length_Lbicolor_Unique_Upregula!$F$14:$J$43,5,FALSE)</f>
        <v>0</v>
      </c>
    </row>
    <row r="31" spans="1:11" x14ac:dyDescent="0.25">
      <c r="A31" s="6" t="s">
        <v>47</v>
      </c>
      <c r="B31" s="7" t="s">
        <v>48</v>
      </c>
      <c r="D31" s="22" t="s">
        <v>25</v>
      </c>
      <c r="E31" s="22" t="str">
        <f>VLOOKUP(D31,[1]Quant_Info!$A$3:$B$2020,2,FALSE)</f>
        <v>predicted protein</v>
      </c>
      <c r="F31" s="22" t="s">
        <v>263</v>
      </c>
      <c r="G31" s="23">
        <v>468</v>
      </c>
      <c r="H31" s="28" t="str">
        <f>VLOOKUP($D31,[2]length_Lbicolor_Unique_Upregula!$F$14:$J$43,2,FALSE)</f>
        <v>OTHER</v>
      </c>
      <c r="I31" s="28">
        <f>VLOOKUP($D31,[2]length_Lbicolor_Unique_Upregula!$F$14:$J$43,3,FALSE)</f>
        <v>1.2099999999999999E-3</v>
      </c>
      <c r="J31" s="28">
        <f>VLOOKUP($D31,[2]length_Lbicolor_Unique_Upregula!$F$14:$J$43,4,FALSE)</f>
        <v>0.99878999999999996</v>
      </c>
      <c r="K31" s="28">
        <f>VLOOKUP($D31,[2]length_Lbicolor_Unique_Upregula!$F$14:$J$43,5,FALSE)</f>
        <v>0</v>
      </c>
    </row>
    <row r="32" spans="1:11" x14ac:dyDescent="0.25">
      <c r="A32" s="6" t="s">
        <v>49</v>
      </c>
      <c r="B32" s="7" t="s">
        <v>50</v>
      </c>
      <c r="D32" s="22" t="s">
        <v>14</v>
      </c>
      <c r="E32" s="22" t="str">
        <f>VLOOKUP(D32,[1]Quant_Info!$A$3:$B$2020,2,FALSE)</f>
        <v>predicted protein</v>
      </c>
      <c r="F32" s="22" t="s">
        <v>263</v>
      </c>
      <c r="G32" s="23">
        <v>214</v>
      </c>
      <c r="H32" s="28" t="str">
        <f>VLOOKUP($D32,[2]length_Lbicolor_Unique_Upregula!$F$14:$J$43,2,FALSE)</f>
        <v>OTHER</v>
      </c>
      <c r="I32" s="28">
        <f>VLOOKUP($D32,[2]length_Lbicolor_Unique_Upregula!$F$14:$J$43,3,FALSE)</f>
        <v>3.48E-4</v>
      </c>
      <c r="J32" s="28">
        <f>VLOOKUP($D32,[2]length_Lbicolor_Unique_Upregula!$F$14:$J$43,4,FALSE)</f>
        <v>0.99965199999999999</v>
      </c>
      <c r="K32" s="28">
        <f>VLOOKUP($D32,[2]length_Lbicolor_Unique_Upregula!$F$14:$J$43,5,FALSE)</f>
        <v>0</v>
      </c>
    </row>
    <row r="33" spans="1:2" x14ac:dyDescent="0.25">
      <c r="A33" s="6"/>
      <c r="B33" s="7"/>
    </row>
    <row r="34" spans="1:2" ht="15.75" thickBot="1" x14ac:dyDescent="0.3">
      <c r="A34" s="8"/>
      <c r="B34" s="9"/>
    </row>
    <row r="35" spans="1:2" ht="15.75" thickBot="1" x14ac:dyDescent="0.3">
      <c r="A35" s="10" t="s">
        <v>51</v>
      </c>
      <c r="B35" s="11"/>
    </row>
    <row r="36" spans="1:2" x14ac:dyDescent="0.25">
      <c r="A36" s="6"/>
      <c r="B36" s="12"/>
    </row>
    <row r="37" spans="1:2" ht="15.75" thickBot="1" x14ac:dyDescent="0.3">
      <c r="A37" s="4" t="s">
        <v>1</v>
      </c>
      <c r="B37" s="5" t="s">
        <v>258</v>
      </c>
    </row>
    <row r="38" spans="1:2" ht="15.75" thickTop="1" x14ac:dyDescent="0.25">
      <c r="A38" s="6" t="s">
        <v>52</v>
      </c>
      <c r="B38" s="12" t="s">
        <v>53</v>
      </c>
    </row>
    <row r="39" spans="1:2" x14ac:dyDescent="0.25">
      <c r="A39" s="6" t="s">
        <v>54</v>
      </c>
      <c r="B39" s="12" t="s">
        <v>55</v>
      </c>
    </row>
    <row r="40" spans="1:2" x14ac:dyDescent="0.25">
      <c r="A40" s="6" t="s">
        <v>56</v>
      </c>
      <c r="B40" s="12" t="s">
        <v>57</v>
      </c>
    </row>
    <row r="41" spans="1:2" x14ac:dyDescent="0.25">
      <c r="A41" s="6" t="s">
        <v>58</v>
      </c>
      <c r="B41" s="12" t="s">
        <v>59</v>
      </c>
    </row>
    <row r="42" spans="1:2" x14ac:dyDescent="0.25">
      <c r="A42" s="6" t="s">
        <v>60</v>
      </c>
      <c r="B42" s="12" t="s">
        <v>61</v>
      </c>
    </row>
    <row r="43" spans="1:2" x14ac:dyDescent="0.25">
      <c r="A43" s="6" t="s">
        <v>62</v>
      </c>
      <c r="B43" s="12" t="s">
        <v>13</v>
      </c>
    </row>
    <row r="44" spans="1:2" x14ac:dyDescent="0.25">
      <c r="A44" s="6" t="s">
        <v>63</v>
      </c>
      <c r="B44" s="12" t="s">
        <v>64</v>
      </c>
    </row>
    <row r="45" spans="1:2" x14ac:dyDescent="0.25">
      <c r="A45" s="6" t="s">
        <v>65</v>
      </c>
      <c r="B45" s="12" t="s">
        <v>13</v>
      </c>
    </row>
    <row r="46" spans="1:2" x14ac:dyDescent="0.25">
      <c r="A46" s="6" t="s">
        <v>66</v>
      </c>
      <c r="B46" s="12" t="s">
        <v>67</v>
      </c>
    </row>
    <row r="47" spans="1:2" x14ac:dyDescent="0.25">
      <c r="A47" s="6" t="s">
        <v>68</v>
      </c>
      <c r="B47" s="12" t="s">
        <v>13</v>
      </c>
    </row>
    <row r="48" spans="1:2" x14ac:dyDescent="0.25">
      <c r="A48" s="6" t="s">
        <v>69</v>
      </c>
      <c r="B48" s="12" t="s">
        <v>70</v>
      </c>
    </row>
    <row r="49" spans="1:2" x14ac:dyDescent="0.25">
      <c r="A49" s="6" t="s">
        <v>71</v>
      </c>
      <c r="B49" s="12" t="s">
        <v>72</v>
      </c>
    </row>
    <row r="50" spans="1:2" x14ac:dyDescent="0.25">
      <c r="A50" s="6" t="s">
        <v>73</v>
      </c>
      <c r="B50" s="12" t="s">
        <v>74</v>
      </c>
    </row>
    <row r="51" spans="1:2" x14ac:dyDescent="0.25">
      <c r="A51" s="6" t="s">
        <v>75</v>
      </c>
      <c r="B51" s="12" t="s">
        <v>76</v>
      </c>
    </row>
    <row r="52" spans="1:2" x14ac:dyDescent="0.25">
      <c r="A52" s="6" t="s">
        <v>77</v>
      </c>
      <c r="B52" s="12" t="s">
        <v>78</v>
      </c>
    </row>
    <row r="53" spans="1:2" x14ac:dyDescent="0.25">
      <c r="A53" s="6" t="s">
        <v>79</v>
      </c>
      <c r="B53" s="12" t="s">
        <v>80</v>
      </c>
    </row>
    <row r="54" spans="1:2" ht="17.25" customHeight="1" x14ac:dyDescent="0.25">
      <c r="A54" s="6" t="s">
        <v>81</v>
      </c>
      <c r="B54" s="12" t="s">
        <v>82</v>
      </c>
    </row>
    <row r="55" spans="1:2" x14ac:dyDescent="0.25">
      <c r="A55" s="6" t="s">
        <v>83</v>
      </c>
      <c r="B55" s="12" t="s">
        <v>84</v>
      </c>
    </row>
    <row r="56" spans="1:2" x14ac:dyDescent="0.25">
      <c r="A56" s="6" t="s">
        <v>85</v>
      </c>
      <c r="B56" s="12" t="s">
        <v>13</v>
      </c>
    </row>
    <row r="57" spans="1:2" x14ac:dyDescent="0.25">
      <c r="A57" s="6" t="s">
        <v>86</v>
      </c>
      <c r="B57" s="12" t="s">
        <v>87</v>
      </c>
    </row>
    <row r="58" spans="1:2" x14ac:dyDescent="0.25">
      <c r="A58" s="6" t="s">
        <v>88</v>
      </c>
      <c r="B58" s="12" t="s">
        <v>89</v>
      </c>
    </row>
    <row r="59" spans="1:2" x14ac:dyDescent="0.25">
      <c r="A59" s="6" t="s">
        <v>90</v>
      </c>
      <c r="B59" s="12" t="s">
        <v>91</v>
      </c>
    </row>
    <row r="60" spans="1:2" x14ac:dyDescent="0.25">
      <c r="A60" s="6" t="s">
        <v>92</v>
      </c>
      <c r="B60" s="12" t="s">
        <v>82</v>
      </c>
    </row>
    <row r="61" spans="1:2" x14ac:dyDescent="0.25">
      <c r="A61" s="6" t="s">
        <v>93</v>
      </c>
      <c r="B61" s="12" t="s">
        <v>13</v>
      </c>
    </row>
    <row r="62" spans="1:2" x14ac:dyDescent="0.25">
      <c r="A62" s="6" t="s">
        <v>94</v>
      </c>
      <c r="B62" s="12" t="s">
        <v>13</v>
      </c>
    </row>
    <row r="63" spans="1:2" x14ac:dyDescent="0.25">
      <c r="A63" s="6" t="s">
        <v>95</v>
      </c>
      <c r="B63" s="12" t="s">
        <v>96</v>
      </c>
    </row>
    <row r="64" spans="1:2" x14ac:dyDescent="0.25">
      <c r="A64" s="6" t="s">
        <v>97</v>
      </c>
      <c r="B64" s="12" t="s">
        <v>98</v>
      </c>
    </row>
    <row r="65" spans="1:2" x14ac:dyDescent="0.25">
      <c r="A65" s="6" t="s">
        <v>99</v>
      </c>
      <c r="B65" s="12" t="s">
        <v>100</v>
      </c>
    </row>
    <row r="66" spans="1:2" x14ac:dyDescent="0.25">
      <c r="A66" s="6" t="s">
        <v>101</v>
      </c>
      <c r="B66" s="12" t="s">
        <v>82</v>
      </c>
    </row>
    <row r="67" spans="1:2" x14ac:dyDescent="0.25">
      <c r="A67" s="6" t="s">
        <v>102</v>
      </c>
      <c r="B67" s="12" t="s">
        <v>82</v>
      </c>
    </row>
    <row r="68" spans="1:2" x14ac:dyDescent="0.25">
      <c r="A68" s="6" t="s">
        <v>103</v>
      </c>
      <c r="B68" s="12" t="s">
        <v>104</v>
      </c>
    </row>
    <row r="69" spans="1:2" x14ac:dyDescent="0.25">
      <c r="A69" s="6" t="s">
        <v>73</v>
      </c>
      <c r="B69" s="12" t="s">
        <v>74</v>
      </c>
    </row>
    <row r="70" spans="1:2" x14ac:dyDescent="0.25">
      <c r="A70" s="6" t="s">
        <v>105</v>
      </c>
      <c r="B70" s="12" t="s">
        <v>106</v>
      </c>
    </row>
    <row r="71" spans="1:2" x14ac:dyDescent="0.25">
      <c r="A71" s="6"/>
      <c r="B71" s="12"/>
    </row>
    <row r="72" spans="1:2" ht="15.75" thickBot="1" x14ac:dyDescent="0.3">
      <c r="A72" s="8"/>
      <c r="B72" s="9"/>
    </row>
    <row r="73" spans="1:2" ht="15.75" thickBot="1" x14ac:dyDescent="0.3">
      <c r="A73" s="13" t="s">
        <v>107</v>
      </c>
      <c r="B73" s="14"/>
    </row>
    <row r="74" spans="1:2" x14ac:dyDescent="0.25">
      <c r="A74" s="6"/>
      <c r="B74" s="12"/>
    </row>
    <row r="75" spans="1:2" ht="15.75" thickBot="1" x14ac:dyDescent="0.3">
      <c r="A75" s="4" t="s">
        <v>1</v>
      </c>
      <c r="B75" s="5" t="s">
        <v>258</v>
      </c>
    </row>
    <row r="76" spans="1:2" ht="15.75" thickTop="1" x14ac:dyDescent="0.25">
      <c r="A76" s="6" t="s">
        <v>108</v>
      </c>
      <c r="B76" s="12" t="s">
        <v>109</v>
      </c>
    </row>
    <row r="77" spans="1:2" x14ac:dyDescent="0.25">
      <c r="A77" s="6" t="s">
        <v>110</v>
      </c>
      <c r="B77" s="12" t="s">
        <v>111</v>
      </c>
    </row>
    <row r="78" spans="1:2" x14ac:dyDescent="0.25">
      <c r="A78" s="6" t="s">
        <v>112</v>
      </c>
      <c r="B78" s="12" t="s">
        <v>113</v>
      </c>
    </row>
    <row r="79" spans="1:2" x14ac:dyDescent="0.25">
      <c r="A79" s="6" t="s">
        <v>114</v>
      </c>
      <c r="B79" s="12" t="s">
        <v>115</v>
      </c>
    </row>
    <row r="80" spans="1:2" x14ac:dyDescent="0.25">
      <c r="A80" s="6" t="s">
        <v>116</v>
      </c>
      <c r="B80" s="12" t="s">
        <v>117</v>
      </c>
    </row>
    <row r="81" spans="1:2" x14ac:dyDescent="0.25">
      <c r="A81" s="6" t="s">
        <v>118</v>
      </c>
      <c r="B81" s="12" t="s">
        <v>111</v>
      </c>
    </row>
    <row r="82" spans="1:2" x14ac:dyDescent="0.25">
      <c r="A82" s="6" t="s">
        <v>119</v>
      </c>
      <c r="B82" s="12" t="s">
        <v>120</v>
      </c>
    </row>
    <row r="83" spans="1:2" x14ac:dyDescent="0.25">
      <c r="A83" s="6" t="s">
        <v>121</v>
      </c>
      <c r="B83" s="12" t="s">
        <v>109</v>
      </c>
    </row>
    <row r="84" spans="1:2" x14ac:dyDescent="0.25">
      <c r="A84" s="6" t="s">
        <v>122</v>
      </c>
      <c r="B84" s="12" t="s">
        <v>123</v>
      </c>
    </row>
    <row r="85" spans="1:2" x14ac:dyDescent="0.25">
      <c r="A85" s="6" t="s">
        <v>124</v>
      </c>
      <c r="B85" s="12" t="s">
        <v>125</v>
      </c>
    </row>
    <row r="86" spans="1:2" x14ac:dyDescent="0.25">
      <c r="A86" s="6" t="s">
        <v>126</v>
      </c>
      <c r="B86" s="12" t="s">
        <v>13</v>
      </c>
    </row>
    <row r="87" spans="1:2" x14ac:dyDescent="0.25">
      <c r="A87" s="6" t="s">
        <v>127</v>
      </c>
      <c r="B87" s="12" t="s">
        <v>13</v>
      </c>
    </row>
    <row r="88" spans="1:2" x14ac:dyDescent="0.25">
      <c r="A88" s="6" t="s">
        <v>128</v>
      </c>
      <c r="B88" s="12" t="s">
        <v>13</v>
      </c>
    </row>
    <row r="89" spans="1:2" x14ac:dyDescent="0.25">
      <c r="A89" s="6" t="s">
        <v>129</v>
      </c>
      <c r="B89" s="12" t="s">
        <v>13</v>
      </c>
    </row>
    <row r="90" spans="1:2" x14ac:dyDescent="0.25">
      <c r="A90" s="6" t="s">
        <v>130</v>
      </c>
      <c r="B90" s="12" t="s">
        <v>131</v>
      </c>
    </row>
    <row r="91" spans="1:2" x14ac:dyDescent="0.25">
      <c r="A91" s="6" t="s">
        <v>132</v>
      </c>
      <c r="B91" s="12" t="s">
        <v>133</v>
      </c>
    </row>
    <row r="92" spans="1:2" x14ac:dyDescent="0.25">
      <c r="A92" s="6" t="s">
        <v>134</v>
      </c>
      <c r="B92" s="12" t="s">
        <v>135</v>
      </c>
    </row>
    <row r="93" spans="1:2" x14ac:dyDescent="0.25">
      <c r="A93" s="6" t="s">
        <v>136</v>
      </c>
      <c r="B93" s="12" t="s">
        <v>137</v>
      </c>
    </row>
    <row r="94" spans="1:2" x14ac:dyDescent="0.25">
      <c r="A94" s="6" t="s">
        <v>138</v>
      </c>
      <c r="B94" s="12" t="s">
        <v>139</v>
      </c>
    </row>
    <row r="95" spans="1:2" x14ac:dyDescent="0.25">
      <c r="A95" s="6" t="s">
        <v>140</v>
      </c>
      <c r="B95" s="12" t="s">
        <v>141</v>
      </c>
    </row>
    <row r="96" spans="1:2" x14ac:dyDescent="0.25">
      <c r="A96" s="6" t="s">
        <v>142</v>
      </c>
      <c r="B96" s="12" t="s">
        <v>143</v>
      </c>
    </row>
    <row r="97" spans="1:2" x14ac:dyDescent="0.25">
      <c r="A97" s="6" t="s">
        <v>144</v>
      </c>
      <c r="B97" s="12" t="s">
        <v>145</v>
      </c>
    </row>
    <row r="98" spans="1:2" x14ac:dyDescent="0.25">
      <c r="A98" s="6" t="s">
        <v>146</v>
      </c>
      <c r="B98" s="12" t="s">
        <v>147</v>
      </c>
    </row>
    <row r="99" spans="1:2" x14ac:dyDescent="0.25">
      <c r="A99" s="6" t="s">
        <v>148</v>
      </c>
      <c r="B99" s="12" t="s">
        <v>149</v>
      </c>
    </row>
    <row r="100" spans="1:2" x14ac:dyDescent="0.25">
      <c r="A100" s="6" t="s">
        <v>150</v>
      </c>
      <c r="B100" s="12" t="s">
        <v>151</v>
      </c>
    </row>
    <row r="101" spans="1:2" x14ac:dyDescent="0.25">
      <c r="A101" s="6" t="s">
        <v>152</v>
      </c>
      <c r="B101" s="12" t="s">
        <v>153</v>
      </c>
    </row>
    <row r="102" spans="1:2" x14ac:dyDescent="0.25">
      <c r="A102" s="6" t="s">
        <v>154</v>
      </c>
      <c r="B102" s="12" t="s">
        <v>155</v>
      </c>
    </row>
    <row r="103" spans="1:2" x14ac:dyDescent="0.25">
      <c r="A103" s="6" t="s">
        <v>156</v>
      </c>
      <c r="B103" s="12" t="s">
        <v>155</v>
      </c>
    </row>
    <row r="104" spans="1:2" x14ac:dyDescent="0.25">
      <c r="A104" s="6" t="s">
        <v>157</v>
      </c>
      <c r="B104" s="12" t="s">
        <v>158</v>
      </c>
    </row>
    <row r="105" spans="1:2" x14ac:dyDescent="0.25">
      <c r="A105" s="6"/>
      <c r="B105" s="12"/>
    </row>
    <row r="106" spans="1:2" ht="15.75" thickBot="1" x14ac:dyDescent="0.3">
      <c r="A106" s="8"/>
      <c r="B106" s="9"/>
    </row>
    <row r="107" spans="1:2" ht="15.75" thickBot="1" x14ac:dyDescent="0.3">
      <c r="A107" s="15" t="s">
        <v>159</v>
      </c>
      <c r="B107" s="11"/>
    </row>
    <row r="108" spans="1:2" x14ac:dyDescent="0.25">
      <c r="A108" s="16"/>
      <c r="B108" s="12"/>
    </row>
    <row r="109" spans="1:2" ht="15.75" thickBot="1" x14ac:dyDescent="0.3">
      <c r="A109" s="4" t="s">
        <v>1</v>
      </c>
      <c r="B109" s="5" t="s">
        <v>258</v>
      </c>
    </row>
    <row r="110" spans="1:2" ht="15.75" thickTop="1" x14ac:dyDescent="0.25">
      <c r="A110" s="6" t="s">
        <v>160</v>
      </c>
      <c r="B110" s="12" t="s">
        <v>161</v>
      </c>
    </row>
    <row r="111" spans="1:2" x14ac:dyDescent="0.25">
      <c r="A111" s="6" t="s">
        <v>162</v>
      </c>
      <c r="B111" s="12" t="s">
        <v>163</v>
      </c>
    </row>
    <row r="112" spans="1:2" x14ac:dyDescent="0.25">
      <c r="A112" s="6" t="s">
        <v>164</v>
      </c>
      <c r="B112" s="12" t="s">
        <v>165</v>
      </c>
    </row>
    <row r="113" spans="1:2" x14ac:dyDescent="0.25">
      <c r="A113" s="6" t="s">
        <v>166</v>
      </c>
      <c r="B113" s="12" t="s">
        <v>167</v>
      </c>
    </row>
    <row r="114" spans="1:2" x14ac:dyDescent="0.25">
      <c r="A114" s="6" t="s">
        <v>168</v>
      </c>
      <c r="B114" s="12" t="s">
        <v>13</v>
      </c>
    </row>
    <row r="115" spans="1:2" x14ac:dyDescent="0.25">
      <c r="A115" s="6" t="s">
        <v>169</v>
      </c>
      <c r="B115" s="12" t="s">
        <v>170</v>
      </c>
    </row>
    <row r="116" spans="1:2" x14ac:dyDescent="0.25">
      <c r="A116" s="6" t="s">
        <v>171</v>
      </c>
      <c r="B116" s="12" t="s">
        <v>163</v>
      </c>
    </row>
    <row r="117" spans="1:2" x14ac:dyDescent="0.25">
      <c r="A117" s="6" t="s">
        <v>172</v>
      </c>
      <c r="B117" s="12" t="s">
        <v>13</v>
      </c>
    </row>
    <row r="118" spans="1:2" x14ac:dyDescent="0.25">
      <c r="A118" s="6" t="s">
        <v>173</v>
      </c>
      <c r="B118" s="12" t="s">
        <v>174</v>
      </c>
    </row>
    <row r="119" spans="1:2" x14ac:dyDescent="0.25">
      <c r="A119" s="6" t="s">
        <v>175</v>
      </c>
      <c r="B119" s="12" t="s">
        <v>176</v>
      </c>
    </row>
    <row r="120" spans="1:2" x14ac:dyDescent="0.25">
      <c r="A120" s="6" t="s">
        <v>177</v>
      </c>
      <c r="B120" s="12" t="s">
        <v>61</v>
      </c>
    </row>
    <row r="121" spans="1:2" x14ac:dyDescent="0.25">
      <c r="A121" s="6" t="s">
        <v>178</v>
      </c>
      <c r="B121" s="12" t="s">
        <v>179</v>
      </c>
    </row>
    <row r="122" spans="1:2" x14ac:dyDescent="0.25">
      <c r="A122" s="6" t="s">
        <v>180</v>
      </c>
      <c r="B122" s="12" t="s">
        <v>13</v>
      </c>
    </row>
    <row r="123" spans="1:2" x14ac:dyDescent="0.25">
      <c r="A123" s="6" t="s">
        <v>181</v>
      </c>
      <c r="B123" s="12" t="s">
        <v>182</v>
      </c>
    </row>
    <row r="124" spans="1:2" x14ac:dyDescent="0.25">
      <c r="A124" s="6" t="s">
        <v>183</v>
      </c>
      <c r="B124" s="12" t="s">
        <v>133</v>
      </c>
    </row>
    <row r="125" spans="1:2" x14ac:dyDescent="0.25">
      <c r="A125" s="6" t="s">
        <v>184</v>
      </c>
      <c r="B125" s="12" t="s">
        <v>185</v>
      </c>
    </row>
    <row r="126" spans="1:2" x14ac:dyDescent="0.25">
      <c r="A126" s="6" t="s">
        <v>186</v>
      </c>
      <c r="B126" s="12" t="s">
        <v>187</v>
      </c>
    </row>
    <row r="127" spans="1:2" x14ac:dyDescent="0.25">
      <c r="A127" s="6" t="s">
        <v>188</v>
      </c>
      <c r="B127" s="12" t="s">
        <v>13</v>
      </c>
    </row>
    <row r="128" spans="1:2" x14ac:dyDescent="0.25">
      <c r="A128" s="6" t="s">
        <v>189</v>
      </c>
      <c r="B128" s="12" t="s">
        <v>190</v>
      </c>
    </row>
    <row r="129" spans="1:2" x14ac:dyDescent="0.25">
      <c r="A129" s="6" t="s">
        <v>191</v>
      </c>
      <c r="B129" s="12" t="s">
        <v>192</v>
      </c>
    </row>
    <row r="130" spans="1:2" x14ac:dyDescent="0.25">
      <c r="A130" s="6" t="s">
        <v>193</v>
      </c>
      <c r="B130" s="12" t="s">
        <v>194</v>
      </c>
    </row>
    <row r="131" spans="1:2" x14ac:dyDescent="0.25">
      <c r="A131" s="6" t="s">
        <v>195</v>
      </c>
      <c r="B131" s="12" t="s">
        <v>13</v>
      </c>
    </row>
    <row r="132" spans="1:2" x14ac:dyDescent="0.25">
      <c r="A132" s="6" t="s">
        <v>196</v>
      </c>
      <c r="B132" s="12" t="s">
        <v>197</v>
      </c>
    </row>
    <row r="133" spans="1:2" x14ac:dyDescent="0.25">
      <c r="A133" s="6" t="s">
        <v>198</v>
      </c>
      <c r="B133" s="12" t="s">
        <v>199</v>
      </c>
    </row>
    <row r="134" spans="1:2" x14ac:dyDescent="0.25">
      <c r="A134" s="6" t="s">
        <v>200</v>
      </c>
      <c r="B134" s="12" t="s">
        <v>201</v>
      </c>
    </row>
    <row r="135" spans="1:2" x14ac:dyDescent="0.25">
      <c r="A135" s="6" t="s">
        <v>202</v>
      </c>
      <c r="B135" s="12" t="s">
        <v>203</v>
      </c>
    </row>
    <row r="136" spans="1:2" x14ac:dyDescent="0.25">
      <c r="A136" s="6" t="s">
        <v>204</v>
      </c>
      <c r="B136" s="12" t="s">
        <v>205</v>
      </c>
    </row>
    <row r="137" spans="1:2" x14ac:dyDescent="0.25">
      <c r="A137" s="6" t="s">
        <v>206</v>
      </c>
      <c r="B137" s="12" t="s">
        <v>207</v>
      </c>
    </row>
    <row r="138" spans="1:2" x14ac:dyDescent="0.25">
      <c r="A138" s="6" t="s">
        <v>208</v>
      </c>
      <c r="B138" s="12" t="s">
        <v>209</v>
      </c>
    </row>
    <row r="139" spans="1:2" x14ac:dyDescent="0.25">
      <c r="A139" s="6" t="s">
        <v>210</v>
      </c>
      <c r="B139" s="12" t="s">
        <v>211</v>
      </c>
    </row>
    <row r="140" spans="1:2" x14ac:dyDescent="0.25">
      <c r="A140" s="6" t="s">
        <v>212</v>
      </c>
      <c r="B140" s="12" t="s">
        <v>213</v>
      </c>
    </row>
    <row r="141" spans="1:2" x14ac:dyDescent="0.25">
      <c r="A141" s="6" t="s">
        <v>214</v>
      </c>
      <c r="B141" s="12" t="s">
        <v>13</v>
      </c>
    </row>
    <row r="142" spans="1:2" x14ac:dyDescent="0.25">
      <c r="A142" s="6" t="s">
        <v>215</v>
      </c>
      <c r="B142" s="12" t="s">
        <v>216</v>
      </c>
    </row>
    <row r="143" spans="1:2" x14ac:dyDescent="0.25">
      <c r="A143" s="6" t="s">
        <v>217</v>
      </c>
      <c r="B143" s="12" t="s">
        <v>218</v>
      </c>
    </row>
    <row r="144" spans="1:2" x14ac:dyDescent="0.25">
      <c r="A144" s="6" t="s">
        <v>219</v>
      </c>
      <c r="B144" s="12" t="s">
        <v>220</v>
      </c>
    </row>
    <row r="145" spans="1:2" x14ac:dyDescent="0.25">
      <c r="A145" s="6" t="s">
        <v>221</v>
      </c>
      <c r="B145" s="12" t="s">
        <v>13</v>
      </c>
    </row>
    <row r="146" spans="1:2" x14ac:dyDescent="0.25">
      <c r="A146" s="6" t="s">
        <v>222</v>
      </c>
      <c r="B146" s="12" t="s">
        <v>223</v>
      </c>
    </row>
    <row r="147" spans="1:2" x14ac:dyDescent="0.25">
      <c r="A147" s="6" t="s">
        <v>224</v>
      </c>
      <c r="B147" s="12" t="s">
        <v>225</v>
      </c>
    </row>
    <row r="148" spans="1:2" x14ac:dyDescent="0.25">
      <c r="A148" s="6" t="s">
        <v>226</v>
      </c>
      <c r="B148" s="12" t="s">
        <v>227</v>
      </c>
    </row>
    <row r="149" spans="1:2" x14ac:dyDescent="0.25">
      <c r="A149" s="6" t="s">
        <v>228</v>
      </c>
      <c r="B149" s="12" t="s">
        <v>229</v>
      </c>
    </row>
    <row r="150" spans="1:2" x14ac:dyDescent="0.25">
      <c r="A150" s="6" t="s">
        <v>230</v>
      </c>
      <c r="B150" s="12" t="s">
        <v>231</v>
      </c>
    </row>
    <row r="151" spans="1:2" x14ac:dyDescent="0.25">
      <c r="A151" s="6" t="s">
        <v>232</v>
      </c>
      <c r="B151" s="12" t="s">
        <v>194</v>
      </c>
    </row>
    <row r="152" spans="1:2" x14ac:dyDescent="0.25">
      <c r="A152" s="6" t="s">
        <v>233</v>
      </c>
      <c r="B152" s="12" t="s">
        <v>234</v>
      </c>
    </row>
    <row r="153" spans="1:2" x14ac:dyDescent="0.25">
      <c r="A153" s="6" t="s">
        <v>235</v>
      </c>
      <c r="B153" s="12" t="s">
        <v>236</v>
      </c>
    </row>
    <row r="154" spans="1:2" x14ac:dyDescent="0.25">
      <c r="A154" s="6" t="s">
        <v>237</v>
      </c>
      <c r="B154" s="12" t="s">
        <v>13</v>
      </c>
    </row>
    <row r="155" spans="1:2" x14ac:dyDescent="0.25">
      <c r="A155" s="6" t="s">
        <v>238</v>
      </c>
      <c r="B155" s="12" t="s">
        <v>13</v>
      </c>
    </row>
    <row r="156" spans="1:2" x14ac:dyDescent="0.25">
      <c r="A156" s="6" t="s">
        <v>239</v>
      </c>
      <c r="B156" s="12" t="s">
        <v>240</v>
      </c>
    </row>
    <row r="157" spans="1:2" x14ac:dyDescent="0.25">
      <c r="A157" s="6" t="s">
        <v>241</v>
      </c>
      <c r="B157" s="12" t="s">
        <v>242</v>
      </c>
    </row>
    <row r="158" spans="1:2" x14ac:dyDescent="0.25">
      <c r="A158" s="6" t="s">
        <v>243</v>
      </c>
      <c r="B158" s="12" t="s">
        <v>244</v>
      </c>
    </row>
    <row r="159" spans="1:2" x14ac:dyDescent="0.25">
      <c r="A159" s="6" t="s">
        <v>245</v>
      </c>
      <c r="B159" s="12" t="s">
        <v>246</v>
      </c>
    </row>
    <row r="160" spans="1:2" x14ac:dyDescent="0.25">
      <c r="A160" s="6" t="s">
        <v>247</v>
      </c>
      <c r="B160" s="12" t="s">
        <v>248</v>
      </c>
    </row>
    <row r="161" spans="1:2" x14ac:dyDescent="0.25">
      <c r="A161" s="6" t="s">
        <v>249</v>
      </c>
      <c r="B161" s="12" t="s">
        <v>250</v>
      </c>
    </row>
    <row r="162" spans="1:2" x14ac:dyDescent="0.25">
      <c r="A162" s="6" t="s">
        <v>251</v>
      </c>
      <c r="B162" s="12" t="s">
        <v>252</v>
      </c>
    </row>
    <row r="163" spans="1:2" x14ac:dyDescent="0.25">
      <c r="A163" s="6" t="s">
        <v>253</v>
      </c>
      <c r="B163" s="12" t="s">
        <v>254</v>
      </c>
    </row>
    <row r="164" spans="1:2" x14ac:dyDescent="0.25">
      <c r="A164" s="6" t="s">
        <v>255</v>
      </c>
      <c r="B164" s="12" t="s">
        <v>209</v>
      </c>
    </row>
    <row r="165" spans="1:2" x14ac:dyDescent="0.25">
      <c r="A165" s="6" t="s">
        <v>256</v>
      </c>
      <c r="B165" s="12" t="s">
        <v>257</v>
      </c>
    </row>
  </sheetData>
  <mergeCells count="3">
    <mergeCell ref="A1:B1"/>
    <mergeCell ref="H2:K2"/>
    <mergeCell ref="D2:G2"/>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2D31C3D653FB994F93967F0E332B1E1C" ma:contentTypeVersion="7" ma:contentTypeDescription="Create a new document." ma:contentTypeScope="" ma:versionID="8e0bc99811b51e30c3081c32f0208a7e">
  <xsd:schema xmlns:xsd="http://www.w3.org/2001/XMLSchema" xmlns:xs="http://www.w3.org/2001/XMLSchema" xmlns:p="http://schemas.microsoft.com/office/2006/metadata/properties" xmlns:ns2="23bbd6af-5402-4ca3-9c18-6d78c1c18119" targetNamespace="http://schemas.microsoft.com/office/2006/metadata/properties" ma:root="true" ma:fieldsID="d1a47ede75584c1025546314c9ef508a" ns2:_="">
    <xsd:import namespace="23bbd6af-5402-4ca3-9c18-6d78c1c18119"/>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GenerationTime" minOccurs="0"/>
                <xsd:element ref="ns2:MediaServiceEventHashCode"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3bbd6af-5402-4ca3-9c18-6d78c1c1811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34035C0E-1BD7-41EB-B615-A0882EBFB242}"/>
</file>

<file path=customXml/itemProps2.xml><?xml version="1.0" encoding="utf-8"?>
<ds:datastoreItem xmlns:ds="http://schemas.openxmlformats.org/officeDocument/2006/customXml" ds:itemID="{C2490C63-ED99-4A1E-99FF-F86A2B44C945}"/>
</file>

<file path=customXml/itemProps3.xml><?xml version="1.0" encoding="utf-8"?>
<ds:datastoreItem xmlns:ds="http://schemas.openxmlformats.org/officeDocument/2006/customXml" ds:itemID="{7470EA8A-575E-4422-B966-A91CC7F4AB5B}"/>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llalobos-Solis, Manuel I.</dc:creator>
  <cp:lastModifiedBy>Villalobos Solis, Ivan</cp:lastModifiedBy>
  <dcterms:created xsi:type="dcterms:W3CDTF">2021-08-16T19:41:17Z</dcterms:created>
  <dcterms:modified xsi:type="dcterms:W3CDTF">2021-10-22T20:02: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D31C3D653FB994F93967F0E332B1E1C</vt:lpwstr>
  </property>
</Properties>
</file>